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hlie\Downloads\"/>
    </mc:Choice>
  </mc:AlternateContent>
  <xr:revisionPtr revIDLastSave="0" documentId="8_{FD75F3AB-1820-4698-A4FB-E70A856E9B5D}" xr6:coauthVersionLast="45" xr6:coauthVersionMax="45" xr10:uidLastSave="{00000000-0000-0000-0000-000000000000}"/>
  <bookViews>
    <workbookView xWindow="-120" yWindow="-120" windowWidth="38640" windowHeight="15840" xr2:uid="{64BCF160-4C1C-4609-9990-0E0CD308391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14" uniqueCount="60">
  <si>
    <t>Insulin</t>
  </si>
  <si>
    <t>Basic model</t>
  </si>
  <si>
    <t>Full model</t>
  </si>
  <si>
    <t>Adjustment for metformin use</t>
  </si>
  <si>
    <t>Adjustment for metformin and insulin use</t>
  </si>
  <si>
    <t>\</t>
  </si>
  <si>
    <t>Users (n)</t>
  </si>
  <si>
    <t>Non-users (n)</t>
  </si>
  <si>
    <t>glycan trait</t>
  </si>
  <si>
    <t>beta</t>
  </si>
  <si>
    <t>SE</t>
  </si>
  <si>
    <t>p-value</t>
  </si>
  <si>
    <t>adjusted p-value</t>
  </si>
  <si>
    <t>glycan trait2</t>
  </si>
  <si>
    <t>A2E</t>
  </si>
  <si>
    <t>A2E0F</t>
  </si>
  <si>
    <t>A2EF</t>
  </si>
  <si>
    <t>A2F</t>
  </si>
  <si>
    <t>A2F0G</t>
  </si>
  <si>
    <t>A2F0GE</t>
  </si>
  <si>
    <t>A2F0GL</t>
  </si>
  <si>
    <t>A2F0GS</t>
  </si>
  <si>
    <t>A2F0S0B</t>
  </si>
  <si>
    <t>A2F0S0G</t>
  </si>
  <si>
    <t>A2F0SB</t>
  </si>
  <si>
    <t>A2FG</t>
  </si>
  <si>
    <t>A2FGE</t>
  </si>
  <si>
    <t>A2FGL</t>
  </si>
  <si>
    <t>A2FGS</t>
  </si>
  <si>
    <t>A2FS0B</t>
  </si>
  <si>
    <t>A2FS0G</t>
  </si>
  <si>
    <t>A2FSB</t>
  </si>
  <si>
    <t>A2FSG</t>
  </si>
  <si>
    <t>A2GS</t>
  </si>
  <si>
    <t>A2L</t>
  </si>
  <si>
    <t>A2L0F</t>
  </si>
  <si>
    <t>A2LF</t>
  </si>
  <si>
    <t>A2S0F</t>
  </si>
  <si>
    <t>A2SG</t>
  </si>
  <si>
    <t>A3E</t>
  </si>
  <si>
    <t>A3EF</t>
  </si>
  <si>
    <t>A3L</t>
  </si>
  <si>
    <t>A3L0F</t>
  </si>
  <si>
    <t>A3LF</t>
  </si>
  <si>
    <t>A3S</t>
  </si>
  <si>
    <t>A4E</t>
  </si>
  <si>
    <t>A4F</t>
  </si>
  <si>
    <t>A4F0GE</t>
  </si>
  <si>
    <t>A4F0GL</t>
  </si>
  <si>
    <t>A4FGE</t>
  </si>
  <si>
    <t>A4FGL</t>
  </si>
  <si>
    <t>A4FGS</t>
  </si>
  <si>
    <t>A4L</t>
  </si>
  <si>
    <t>A4S</t>
  </si>
  <si>
    <t>CA2</t>
  </si>
  <si>
    <t>CA3</t>
  </si>
  <si>
    <t>MHy</t>
  </si>
  <si>
    <t>MM</t>
  </si>
  <si>
    <t>TA2FS0</t>
  </si>
  <si>
    <t>Supplementary table 8. Associations between derived glycan traits and insulin use in type 2 diabetes. Glycan values are centered and scaled. Shown are regression coefficient beta, standard error (SE), p-value and  the adjusted p-value after multiple comparison correction. The adjusted p-values that remained significant after correction for multiple comparisons are highlighted in green. Red represents a positive association and blue a negative association. Basic model: age, sex and the interaction thereof. The full model: age, sex, the interaction thereof, BMI, HDL, nonHDL, CVD, duration of diabetes, eGFR and HbA1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2"/>
      <color theme="1"/>
      <name val="Times New Roman"/>
      <family val="1"/>
    </font>
    <font>
      <sz val="9"/>
      <color theme="1"/>
      <name val="Verdana"/>
      <family val="2"/>
    </font>
    <font>
      <b/>
      <sz val="12"/>
      <color theme="0"/>
      <name val="Times New Roman"/>
      <family val="1"/>
    </font>
    <font>
      <sz val="12"/>
      <color rgb="FF0061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4"/>
        <bgColor theme="4"/>
      </patternFill>
    </fill>
    <fill>
      <patternFill patternType="solid">
        <fgColor theme="4" tint="0.59999389629810485"/>
        <bgColor theme="4" tint="0.59999389629810485"/>
      </patternFill>
    </fill>
    <fill>
      <patternFill patternType="solid">
        <fgColor theme="4" tint="0.79998168889431442"/>
        <bgColor theme="4" tint="0.79998168889431442"/>
      </patternFill>
    </fill>
  </fills>
  <borders count="2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theme="0"/>
      </left>
      <right/>
      <top style="medium">
        <color auto="1"/>
      </top>
      <bottom/>
      <diagonal/>
    </border>
    <border>
      <left style="thin">
        <color theme="0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 style="thin">
        <color theme="4" tint="0.39997558519241921"/>
      </bottom>
      <diagonal/>
    </border>
    <border>
      <left style="medium">
        <color auto="1"/>
      </left>
      <right/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0"/>
      </left>
      <right style="medium">
        <color auto="1"/>
      </right>
      <top style="thin">
        <color theme="0"/>
      </top>
      <bottom/>
      <diagonal/>
    </border>
    <border>
      <left style="medium">
        <color auto="1"/>
      </left>
      <right/>
      <top style="thin">
        <color theme="0"/>
      </top>
      <bottom style="medium">
        <color auto="1"/>
      </bottom>
      <diagonal/>
    </border>
    <border>
      <left style="thin">
        <color theme="0"/>
      </left>
      <right/>
      <top style="thin">
        <color theme="0"/>
      </top>
      <bottom style="medium">
        <color auto="1"/>
      </bottom>
      <diagonal/>
    </border>
    <border>
      <left/>
      <right/>
      <top style="thin">
        <color theme="4" tint="0.39997558519241921"/>
      </top>
      <bottom style="medium">
        <color auto="1"/>
      </bottom>
      <diagonal/>
    </border>
    <border>
      <left style="thin">
        <color theme="0"/>
      </left>
      <right style="medium">
        <color auto="1"/>
      </right>
      <top style="thin">
        <color theme="0"/>
      </top>
      <bottom style="medium">
        <color auto="1"/>
      </bottom>
      <diagonal/>
    </border>
  </borders>
  <cellStyleXfs count="6">
    <xf numFmtId="0" fontId="0" fillId="0" borderId="0"/>
    <xf numFmtId="0" fontId="2" fillId="2" borderId="0" applyNumberFormat="0" applyBorder="0" applyAlignment="0" applyProtection="0"/>
    <xf numFmtId="0" fontId="1" fillId="0" borderId="0"/>
    <xf numFmtId="0" fontId="4" fillId="0" borderId="0"/>
    <xf numFmtId="0" fontId="1" fillId="0" borderId="0"/>
    <xf numFmtId="0" fontId="4" fillId="0" borderId="0"/>
  </cellStyleXfs>
  <cellXfs count="45">
    <xf numFmtId="0" fontId="0" fillId="0" borderId="0" xfId="0"/>
    <xf numFmtId="0" fontId="3" fillId="0" borderId="1" xfId="2" applyFont="1" applyBorder="1" applyAlignment="1">
      <alignment horizontal="center" wrapText="1"/>
    </xf>
    <xf numFmtId="0" fontId="3" fillId="0" borderId="1" xfId="2" applyFont="1" applyBorder="1" applyAlignment="1">
      <alignment wrapText="1"/>
    </xf>
    <xf numFmtId="0" fontId="3" fillId="0" borderId="0" xfId="2" applyFont="1" applyAlignment="1">
      <alignment wrapText="1"/>
    </xf>
    <xf numFmtId="0" fontId="3" fillId="0" borderId="2" xfId="2" applyFont="1" applyBorder="1" applyAlignment="1">
      <alignment horizontal="center"/>
    </xf>
    <xf numFmtId="0" fontId="3" fillId="0" borderId="3" xfId="2" applyFont="1" applyBorder="1" applyAlignment="1">
      <alignment horizontal="center"/>
    </xf>
    <xf numFmtId="0" fontId="3" fillId="0" borderId="4" xfId="2" applyFont="1" applyBorder="1" applyAlignment="1">
      <alignment horizontal="center"/>
    </xf>
    <xf numFmtId="0" fontId="3" fillId="0" borderId="2" xfId="3" applyFont="1" applyBorder="1" applyAlignment="1">
      <alignment horizontal="center"/>
    </xf>
    <xf numFmtId="0" fontId="3" fillId="0" borderId="3" xfId="3" applyFont="1" applyBorder="1" applyAlignment="1">
      <alignment horizontal="center"/>
    </xf>
    <xf numFmtId="0" fontId="3" fillId="0" borderId="4" xfId="3" applyFont="1" applyBorder="1" applyAlignment="1">
      <alignment horizontal="center"/>
    </xf>
    <xf numFmtId="0" fontId="3" fillId="0" borderId="5" xfId="4" applyFont="1" applyBorder="1"/>
    <xf numFmtId="0" fontId="3" fillId="0" borderId="6" xfId="4" applyFont="1" applyBorder="1"/>
    <xf numFmtId="0" fontId="3" fillId="0" borderId="7" xfId="4" applyFont="1" applyBorder="1"/>
    <xf numFmtId="0" fontId="3" fillId="0" borderId="8" xfId="2" applyFont="1" applyBorder="1"/>
    <xf numFmtId="0" fontId="3" fillId="0" borderId="0" xfId="4" applyFont="1"/>
    <xf numFmtId="0" fontId="3" fillId="0" borderId="9" xfId="2" applyFont="1" applyBorder="1"/>
    <xf numFmtId="0" fontId="3" fillId="0" borderId="8" xfId="4" applyFont="1" applyBorder="1"/>
    <xf numFmtId="0" fontId="3" fillId="0" borderId="9" xfId="4" applyFont="1" applyBorder="1"/>
    <xf numFmtId="0" fontId="5" fillId="3" borderId="5" xfId="5" applyFont="1" applyFill="1" applyBorder="1"/>
    <xf numFmtId="0" fontId="5" fillId="3" borderId="10" xfId="5" applyFont="1" applyFill="1" applyBorder="1"/>
    <xf numFmtId="0" fontId="5" fillId="3" borderId="11" xfId="5" applyFont="1" applyFill="1" applyBorder="1"/>
    <xf numFmtId="0" fontId="5" fillId="3" borderId="6" xfId="5" applyFont="1" applyFill="1" applyBorder="1"/>
    <xf numFmtId="0" fontId="5" fillId="3" borderId="5" xfId="4" applyFont="1" applyFill="1" applyBorder="1"/>
    <xf numFmtId="0" fontId="5" fillId="3" borderId="10" xfId="4" applyFont="1" applyFill="1" applyBorder="1"/>
    <xf numFmtId="0" fontId="3" fillId="4" borderId="5" xfId="4" applyFont="1" applyFill="1" applyBorder="1"/>
    <xf numFmtId="164" fontId="3" fillId="4" borderId="10" xfId="0" applyNumberFormat="1" applyFont="1" applyFill="1" applyBorder="1"/>
    <xf numFmtId="164" fontId="3" fillId="5" borderId="12" xfId="0" applyNumberFormat="1" applyFont="1" applyFill="1" applyBorder="1"/>
    <xf numFmtId="11" fontId="3" fillId="5" borderId="12" xfId="0" applyNumberFormat="1" applyFont="1" applyFill="1" applyBorder="1"/>
    <xf numFmtId="11" fontId="3" fillId="4" borderId="11" xfId="0" applyNumberFormat="1" applyFont="1" applyFill="1" applyBorder="1"/>
    <xf numFmtId="0" fontId="3" fillId="5" borderId="13" xfId="4" applyFont="1" applyFill="1" applyBorder="1"/>
    <xf numFmtId="164" fontId="3" fillId="5" borderId="14" xfId="0" applyNumberFormat="1" applyFont="1" applyFill="1" applyBorder="1"/>
    <xf numFmtId="164" fontId="3" fillId="0" borderId="15" xfId="0" applyNumberFormat="1" applyFont="1" applyBorder="1"/>
    <xf numFmtId="11" fontId="3" fillId="0" borderId="15" xfId="0" applyNumberFormat="1" applyFont="1" applyBorder="1"/>
    <xf numFmtId="11" fontId="3" fillId="5" borderId="16" xfId="0" applyNumberFormat="1" applyFont="1" applyFill="1" applyBorder="1"/>
    <xf numFmtId="0" fontId="3" fillId="4" borderId="13" xfId="4" applyFont="1" applyFill="1" applyBorder="1"/>
    <xf numFmtId="164" fontId="3" fillId="4" borderId="14" xfId="0" applyNumberFormat="1" applyFont="1" applyFill="1" applyBorder="1"/>
    <xf numFmtId="164" fontId="3" fillId="5" borderId="15" xfId="0" applyNumberFormat="1" applyFont="1" applyFill="1" applyBorder="1"/>
    <xf numFmtId="11" fontId="3" fillId="5" borderId="15" xfId="0" applyNumberFormat="1" applyFont="1" applyFill="1" applyBorder="1"/>
    <xf numFmtId="11" fontId="6" fillId="2" borderId="16" xfId="1" applyNumberFormat="1" applyFont="1" applyBorder="1"/>
    <xf numFmtId="11" fontId="3" fillId="4" borderId="16" xfId="0" applyNumberFormat="1" applyFont="1" applyFill="1" applyBorder="1"/>
    <xf numFmtId="0" fontId="3" fillId="4" borderId="17" xfId="4" applyFont="1" applyFill="1" applyBorder="1"/>
    <xf numFmtId="164" fontId="3" fillId="4" borderId="18" xfId="0" applyNumberFormat="1" applyFont="1" applyFill="1" applyBorder="1"/>
    <xf numFmtId="164" fontId="3" fillId="5" borderId="19" xfId="0" applyNumberFormat="1" applyFont="1" applyFill="1" applyBorder="1"/>
    <xf numFmtId="11" fontId="3" fillId="5" borderId="19" xfId="0" applyNumberFormat="1" applyFont="1" applyFill="1" applyBorder="1"/>
    <xf numFmtId="11" fontId="3" fillId="4" borderId="20" xfId="0" applyNumberFormat="1" applyFont="1" applyFill="1" applyBorder="1"/>
  </cellXfs>
  <cellStyles count="6">
    <cellStyle name="Good" xfId="1" builtinId="26"/>
    <cellStyle name="Normaal 2" xfId="2" xr:uid="{81CC7B60-33D2-48F6-A5DB-4AD510B04747}"/>
    <cellStyle name="Normaal 3" xfId="5" xr:uid="{AB03265C-0F32-40F1-A387-B69411E3CDD7}"/>
    <cellStyle name="Normal" xfId="0" builtinId="0"/>
    <cellStyle name="Normal 2 3" xfId="3" xr:uid="{F1DBCED6-395F-4357-85A7-D0621C020FA5}"/>
    <cellStyle name="Standaard 2" xfId="4" xr:uid="{AA3091B5-682B-4E25-BE0E-BF39AABA890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46621-9679-4FA9-A5C8-28139830EFF0}">
  <dimension ref="A1:T51"/>
  <sheetViews>
    <sheetView tabSelected="1" workbookViewId="0">
      <selection activeCell="A2" sqref="A2:T2"/>
    </sheetView>
  </sheetViews>
  <sheetFormatPr defaultRowHeight="15" x14ac:dyDescent="0.25"/>
  <sheetData>
    <row r="1" spans="1:20" ht="16.5" customHeight="1" thickBot="1" x14ac:dyDescent="0.3">
      <c r="A1" s="1" t="s">
        <v>5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2"/>
      <c r="O1" s="2"/>
      <c r="P1" s="3"/>
      <c r="Q1" s="3"/>
      <c r="R1" s="3"/>
      <c r="S1" s="3"/>
      <c r="T1" s="3"/>
    </row>
    <row r="2" spans="1:20" ht="16.5" thickBot="1" x14ac:dyDescent="0.3">
      <c r="A2" s="4" t="s">
        <v>0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6"/>
    </row>
    <row r="3" spans="1:20" ht="16.5" thickBot="1" x14ac:dyDescent="0.3">
      <c r="A3" s="4" t="s">
        <v>1</v>
      </c>
      <c r="B3" s="5"/>
      <c r="C3" s="5"/>
      <c r="D3" s="5"/>
      <c r="E3" s="6"/>
      <c r="F3" s="7" t="s">
        <v>2</v>
      </c>
      <c r="G3" s="8"/>
      <c r="H3" s="8"/>
      <c r="I3" s="8"/>
      <c r="J3" s="9"/>
      <c r="K3" s="4" t="s">
        <v>3</v>
      </c>
      <c r="L3" s="5"/>
      <c r="M3" s="5"/>
      <c r="N3" s="5"/>
      <c r="O3" s="6"/>
      <c r="P3" s="4" t="s">
        <v>4</v>
      </c>
      <c r="Q3" s="5"/>
      <c r="R3" s="5"/>
      <c r="S3" s="5"/>
      <c r="T3" s="6"/>
    </row>
    <row r="4" spans="1:20" ht="15.75" x14ac:dyDescent="0.25">
      <c r="A4" s="10" t="s">
        <v>5</v>
      </c>
      <c r="B4" s="11">
        <v>919</v>
      </c>
      <c r="C4" s="11"/>
      <c r="D4" s="11"/>
      <c r="E4" s="12"/>
      <c r="F4" s="10" t="s">
        <v>6</v>
      </c>
      <c r="G4" s="11">
        <v>908</v>
      </c>
      <c r="H4" s="11"/>
      <c r="I4" s="11"/>
      <c r="J4" s="12"/>
      <c r="K4" s="13" t="s">
        <v>6</v>
      </c>
      <c r="L4" s="11">
        <v>908</v>
      </c>
      <c r="M4" s="14"/>
      <c r="N4" s="14"/>
      <c r="O4" s="15"/>
      <c r="P4" s="13" t="s">
        <v>6</v>
      </c>
      <c r="Q4" s="11">
        <v>908</v>
      </c>
      <c r="R4" s="14"/>
      <c r="S4" s="14"/>
      <c r="T4" s="15"/>
    </row>
    <row r="5" spans="1:20" ht="16.5" thickBot="1" x14ac:dyDescent="0.3">
      <c r="A5" s="16" t="s">
        <v>7</v>
      </c>
      <c r="B5" s="14">
        <v>2413</v>
      </c>
      <c r="C5" s="14"/>
      <c r="D5" s="14"/>
      <c r="E5" s="17"/>
      <c r="F5" s="16" t="s">
        <v>7</v>
      </c>
      <c r="G5" s="14">
        <v>2383</v>
      </c>
      <c r="H5" s="14"/>
      <c r="I5" s="14"/>
      <c r="J5" s="17"/>
      <c r="K5" s="13" t="s">
        <v>7</v>
      </c>
      <c r="L5" s="14">
        <v>2383</v>
      </c>
      <c r="M5" s="14"/>
      <c r="N5" s="14"/>
      <c r="O5" s="15"/>
      <c r="P5" s="13" t="s">
        <v>7</v>
      </c>
      <c r="Q5" s="14">
        <v>2383</v>
      </c>
      <c r="R5" s="14"/>
      <c r="S5" s="14"/>
      <c r="T5" s="15"/>
    </row>
    <row r="6" spans="1:20" ht="16.5" thickBot="1" x14ac:dyDescent="0.3">
      <c r="A6" s="18" t="s">
        <v>8</v>
      </c>
      <c r="B6" s="19" t="s">
        <v>9</v>
      </c>
      <c r="C6" s="19" t="s">
        <v>10</v>
      </c>
      <c r="D6" s="19" t="s">
        <v>11</v>
      </c>
      <c r="E6" s="20" t="s">
        <v>12</v>
      </c>
      <c r="F6" s="21" t="s">
        <v>8</v>
      </c>
      <c r="G6" s="19" t="s">
        <v>9</v>
      </c>
      <c r="H6" s="19" t="s">
        <v>10</v>
      </c>
      <c r="I6" s="19" t="s">
        <v>11</v>
      </c>
      <c r="J6" s="20" t="s">
        <v>12</v>
      </c>
      <c r="K6" s="22" t="s">
        <v>8</v>
      </c>
      <c r="L6" s="23" t="s">
        <v>9</v>
      </c>
      <c r="M6" s="19" t="s">
        <v>10</v>
      </c>
      <c r="N6" s="19" t="s">
        <v>11</v>
      </c>
      <c r="O6" s="20" t="s">
        <v>12</v>
      </c>
      <c r="P6" s="22" t="s">
        <v>13</v>
      </c>
      <c r="Q6" s="23" t="s">
        <v>9</v>
      </c>
      <c r="R6" s="19" t="s">
        <v>10</v>
      </c>
      <c r="S6" s="19" t="s">
        <v>11</v>
      </c>
      <c r="T6" s="20" t="s">
        <v>12</v>
      </c>
    </row>
    <row r="7" spans="1:20" ht="15.75" x14ac:dyDescent="0.25">
      <c r="A7" s="24" t="s">
        <v>14</v>
      </c>
      <c r="B7" s="25">
        <v>-4.9460436767372301E-2</v>
      </c>
      <c r="C7" s="26">
        <v>3.8804722269760603E-2</v>
      </c>
      <c r="D7" s="27">
        <v>0.20245142547376499</v>
      </c>
      <c r="E7" s="28">
        <v>0.345411912313209</v>
      </c>
      <c r="F7" s="24" t="s">
        <v>14</v>
      </c>
      <c r="G7" s="25">
        <v>-0.11550528662347399</v>
      </c>
      <c r="H7" s="26">
        <v>4.7242176250744498E-2</v>
      </c>
      <c r="I7" s="27">
        <v>1.44867737178673E-2</v>
      </c>
      <c r="J7" s="28">
        <v>9.3129259614861501E-2</v>
      </c>
      <c r="K7" s="24" t="s">
        <v>14</v>
      </c>
      <c r="L7" s="25">
        <v>-8.1576607650039795E-2</v>
      </c>
      <c r="M7" s="26">
        <v>4.7505305834661199E-2</v>
      </c>
      <c r="N7" s="27">
        <v>8.5940726721793897E-2</v>
      </c>
      <c r="O7" s="28">
        <v>0.35157570022551998</v>
      </c>
      <c r="P7" s="24" t="s">
        <v>14</v>
      </c>
      <c r="Q7" s="25">
        <v>-6.4183843572391097E-2</v>
      </c>
      <c r="R7" s="26">
        <v>4.8539522762956699E-2</v>
      </c>
      <c r="S7" s="27">
        <v>0.186068049067071</v>
      </c>
      <c r="T7" s="28">
        <v>0.38447311374843601</v>
      </c>
    </row>
    <row r="8" spans="1:20" ht="15.75" x14ac:dyDescent="0.25">
      <c r="A8" s="29" t="s">
        <v>15</v>
      </c>
      <c r="B8" s="30">
        <v>-3.35271822771952E-2</v>
      </c>
      <c r="C8" s="31">
        <v>7.1050746369095696E-2</v>
      </c>
      <c r="D8" s="32">
        <v>0.63701489493249097</v>
      </c>
      <c r="E8" s="33">
        <v>0.70318486979170902</v>
      </c>
      <c r="F8" s="29" t="s">
        <v>15</v>
      </c>
      <c r="G8" s="30">
        <v>5.7702420983285797E-2</v>
      </c>
      <c r="H8" s="31">
        <v>6.7263828847884899E-2</v>
      </c>
      <c r="I8" s="32">
        <v>0.39097410258160098</v>
      </c>
      <c r="J8" s="33">
        <v>0.60668395228179495</v>
      </c>
      <c r="K8" s="29" t="s">
        <v>15</v>
      </c>
      <c r="L8" s="30">
        <v>2.60052387531211E-2</v>
      </c>
      <c r="M8" s="31">
        <v>7.1732800312340098E-2</v>
      </c>
      <c r="N8" s="32">
        <v>0.71695656487692005</v>
      </c>
      <c r="O8" s="33">
        <v>0.85529501994203905</v>
      </c>
      <c r="P8" s="29" t="s">
        <v>15</v>
      </c>
      <c r="Q8" s="30">
        <v>2.7676916986738E-2</v>
      </c>
      <c r="R8" s="31">
        <v>7.2704017714162406E-2</v>
      </c>
      <c r="S8" s="32">
        <v>0.70344120594410697</v>
      </c>
      <c r="T8" s="33">
        <v>0.83462824333431496</v>
      </c>
    </row>
    <row r="9" spans="1:20" ht="15.75" x14ac:dyDescent="0.25">
      <c r="A9" s="34" t="s">
        <v>16</v>
      </c>
      <c r="B9" s="35">
        <v>0.13181833916390601</v>
      </c>
      <c r="C9" s="36">
        <v>3.8759298005037197E-2</v>
      </c>
      <c r="D9" s="37">
        <v>6.7152713770937905E-4</v>
      </c>
      <c r="E9" s="38">
        <v>1.00729070656407E-2</v>
      </c>
      <c r="F9" s="34" t="s">
        <v>16</v>
      </c>
      <c r="G9" s="35">
        <v>0.14595700040401599</v>
      </c>
      <c r="H9" s="36">
        <v>4.8013279706108601E-2</v>
      </c>
      <c r="I9" s="37">
        <v>2.3663328705420799E-3</v>
      </c>
      <c r="J9" s="39">
        <v>5.0107986207143997E-2</v>
      </c>
      <c r="K9" s="34" t="s">
        <v>16</v>
      </c>
      <c r="L9" s="35">
        <v>0.114358609059282</v>
      </c>
      <c r="M9" s="36">
        <v>4.8308528177779697E-2</v>
      </c>
      <c r="N9" s="37">
        <v>1.79205765163221E-2</v>
      </c>
      <c r="O9" s="39">
        <v>0.212994900371898</v>
      </c>
      <c r="P9" s="34" t="s">
        <v>16</v>
      </c>
      <c r="Q9" s="35">
        <v>0.104571071242</v>
      </c>
      <c r="R9" s="36">
        <v>4.93679510690598E-2</v>
      </c>
      <c r="S9" s="37">
        <v>3.41583436212336E-2</v>
      </c>
      <c r="T9" s="39">
        <v>0.384281365738878</v>
      </c>
    </row>
    <row r="10" spans="1:20" ht="15.75" x14ac:dyDescent="0.25">
      <c r="A10" s="29" t="s">
        <v>17</v>
      </c>
      <c r="B10" s="30">
        <v>9.3716601234147406E-2</v>
      </c>
      <c r="C10" s="31">
        <v>3.8816729783858701E-2</v>
      </c>
      <c r="D10" s="32">
        <v>1.57639477818396E-2</v>
      </c>
      <c r="E10" s="33">
        <v>7.0937765018278004E-2</v>
      </c>
      <c r="F10" s="29" t="s">
        <v>17</v>
      </c>
      <c r="G10" s="30">
        <v>0.14707761865629501</v>
      </c>
      <c r="H10" s="31">
        <v>4.79505519459641E-2</v>
      </c>
      <c r="I10" s="32">
        <v>2.1601867248941102E-3</v>
      </c>
      <c r="J10" s="33">
        <v>5.0107986207143997E-2</v>
      </c>
      <c r="K10" s="29" t="s">
        <v>17</v>
      </c>
      <c r="L10" s="30">
        <v>0.108938231767248</v>
      </c>
      <c r="M10" s="31">
        <v>4.8149346835957299E-2</v>
      </c>
      <c r="N10" s="32">
        <v>2.3666100041322E-2</v>
      </c>
      <c r="O10" s="33">
        <v>0.212994900371898</v>
      </c>
      <c r="P10" s="29" t="s">
        <v>17</v>
      </c>
      <c r="Q10" s="30">
        <v>9.7010715395537905E-2</v>
      </c>
      <c r="R10" s="31">
        <v>4.9203561120508103E-2</v>
      </c>
      <c r="S10" s="32">
        <v>4.8653025024463899E-2</v>
      </c>
      <c r="T10" s="33">
        <v>0.38447311374843601</v>
      </c>
    </row>
    <row r="11" spans="1:20" ht="15.75" x14ac:dyDescent="0.25">
      <c r="A11" s="34" t="s">
        <v>18</v>
      </c>
      <c r="B11" s="35">
        <v>-5.0662012820522503E-2</v>
      </c>
      <c r="C11" s="36">
        <v>8.8492704336022396E-2</v>
      </c>
      <c r="D11" s="37">
        <v>0.56698374821112196</v>
      </c>
      <c r="E11" s="39">
        <v>0.69633472228041404</v>
      </c>
      <c r="F11" s="34" t="s">
        <v>18</v>
      </c>
      <c r="G11" s="35">
        <v>-7.10344692053336E-2</v>
      </c>
      <c r="H11" s="36">
        <v>9.2565385447233306E-2</v>
      </c>
      <c r="I11" s="37">
        <v>0.44284506148446301</v>
      </c>
      <c r="J11" s="39">
        <v>0.66426759222669396</v>
      </c>
      <c r="K11" s="34" t="s">
        <v>18</v>
      </c>
      <c r="L11" s="35">
        <v>-3.8140866842049898E-2</v>
      </c>
      <c r="M11" s="36">
        <v>8.1039512445277101E-2</v>
      </c>
      <c r="N11" s="37">
        <v>0.637894041963739</v>
      </c>
      <c r="O11" s="39">
        <v>0.85529501994203905</v>
      </c>
      <c r="P11" s="34" t="s">
        <v>18</v>
      </c>
      <c r="Q11" s="35">
        <v>-1.35242451721874E-2</v>
      </c>
      <c r="R11" s="36">
        <v>5.2136126421911302E-2</v>
      </c>
      <c r="S11" s="37">
        <v>0.79532464716298701</v>
      </c>
      <c r="T11" s="39">
        <v>0.85213355053177198</v>
      </c>
    </row>
    <row r="12" spans="1:20" ht="15.75" x14ac:dyDescent="0.25">
      <c r="A12" s="29" t="s">
        <v>19</v>
      </c>
      <c r="B12" s="30">
        <v>-9.7319204596766004E-2</v>
      </c>
      <c r="C12" s="31">
        <v>3.8471162702979601E-2</v>
      </c>
      <c r="D12" s="32">
        <v>1.1417104802502701E-2</v>
      </c>
      <c r="E12" s="33">
        <v>7.0937765018278004E-2</v>
      </c>
      <c r="F12" s="29" t="s">
        <v>19</v>
      </c>
      <c r="G12" s="30">
        <v>-9.0692819243766307E-2</v>
      </c>
      <c r="H12" s="31">
        <v>4.70322521851642E-2</v>
      </c>
      <c r="I12" s="32">
        <v>5.3816427978818998E-2</v>
      </c>
      <c r="J12" s="33">
        <v>0.18234297842795</v>
      </c>
      <c r="K12" s="29" t="s">
        <v>19</v>
      </c>
      <c r="L12" s="30">
        <v>-9.1099492537594501E-2</v>
      </c>
      <c r="M12" s="31">
        <v>4.7524149049643097E-2</v>
      </c>
      <c r="N12" s="32">
        <v>5.5249430648960499E-2</v>
      </c>
      <c r="O12" s="33">
        <v>0.30410335212434603</v>
      </c>
      <c r="P12" s="29" t="s">
        <v>19</v>
      </c>
      <c r="Q12" s="30">
        <v>-7.5891541157156003E-2</v>
      </c>
      <c r="R12" s="31">
        <v>5.0738863359735799E-2</v>
      </c>
      <c r="S12" s="32">
        <v>0.13472453755948799</v>
      </c>
      <c r="T12" s="33">
        <v>0.38447311374843601</v>
      </c>
    </row>
    <row r="13" spans="1:20" ht="15.75" x14ac:dyDescent="0.25">
      <c r="A13" s="34" t="s">
        <v>20</v>
      </c>
      <c r="B13" s="35">
        <v>2.13283645535351E-3</v>
      </c>
      <c r="C13" s="36">
        <v>3.9072241762994203E-2</v>
      </c>
      <c r="D13" s="37">
        <v>0.95646749593125602</v>
      </c>
      <c r="E13" s="39">
        <v>0.95646749593125602</v>
      </c>
      <c r="F13" s="34" t="s">
        <v>20</v>
      </c>
      <c r="G13" s="35">
        <v>5.8128351839117902E-2</v>
      </c>
      <c r="H13" s="36">
        <v>5.8862058112408001E-2</v>
      </c>
      <c r="I13" s="37">
        <v>0.32338035629028999</v>
      </c>
      <c r="J13" s="39">
        <v>0.53896726048381705</v>
      </c>
      <c r="K13" s="34" t="s">
        <v>20</v>
      </c>
      <c r="L13" s="35">
        <v>7.7132520197506202E-2</v>
      </c>
      <c r="M13" s="36">
        <v>6.00594660945553E-2</v>
      </c>
      <c r="N13" s="37">
        <v>0.199047792955268</v>
      </c>
      <c r="O13" s="39">
        <v>0.43128137488872798</v>
      </c>
      <c r="P13" s="34" t="s">
        <v>20</v>
      </c>
      <c r="Q13" s="35">
        <v>7.5115111455599404E-2</v>
      </c>
      <c r="R13" s="36">
        <v>6.9419048852706194E-2</v>
      </c>
      <c r="S13" s="37">
        <v>0.27922884143058002</v>
      </c>
      <c r="T13" s="39">
        <v>0.48328068709138799</v>
      </c>
    </row>
    <row r="14" spans="1:20" ht="15.75" x14ac:dyDescent="0.25">
      <c r="A14" s="29" t="s">
        <v>21</v>
      </c>
      <c r="B14" s="30">
        <v>-0.113420167538024</v>
      </c>
      <c r="C14" s="31">
        <v>3.8301614719285698E-2</v>
      </c>
      <c r="D14" s="32">
        <v>3.06405827624369E-3</v>
      </c>
      <c r="E14" s="38">
        <v>2.7576524486193198E-2</v>
      </c>
      <c r="F14" s="29" t="s">
        <v>21</v>
      </c>
      <c r="G14" s="30">
        <v>-8.2109149167182802E-2</v>
      </c>
      <c r="H14" s="31">
        <v>4.75224983384651E-2</v>
      </c>
      <c r="I14" s="32">
        <v>8.4024930733556893E-2</v>
      </c>
      <c r="J14" s="33">
        <v>0.22241893429470899</v>
      </c>
      <c r="K14" s="29" t="s">
        <v>21</v>
      </c>
      <c r="L14" s="30">
        <v>-7.2674789349380001E-2</v>
      </c>
      <c r="M14" s="31">
        <v>4.7988930435341103E-2</v>
      </c>
      <c r="N14" s="32">
        <v>0.12992255425412899</v>
      </c>
      <c r="O14" s="33">
        <v>0.39642476026951701</v>
      </c>
      <c r="P14" s="29" t="s">
        <v>21</v>
      </c>
      <c r="Q14" s="30">
        <v>-5.4200888252817103E-2</v>
      </c>
      <c r="R14" s="31">
        <v>4.9054645368004503E-2</v>
      </c>
      <c r="S14" s="32">
        <v>0.26919929527027803</v>
      </c>
      <c r="T14" s="33">
        <v>0.48328068709138799</v>
      </c>
    </row>
    <row r="15" spans="1:20" ht="15.75" x14ac:dyDescent="0.25">
      <c r="A15" s="34" t="s">
        <v>22</v>
      </c>
      <c r="B15" s="35">
        <v>3.95729681284347E-2</v>
      </c>
      <c r="C15" s="36">
        <v>3.8410930943617402E-2</v>
      </c>
      <c r="D15" s="37">
        <v>0.302891362293504</v>
      </c>
      <c r="E15" s="39">
        <v>0.43968100978089297</v>
      </c>
      <c r="F15" s="34" t="s">
        <v>22</v>
      </c>
      <c r="G15" s="35">
        <v>1.7656132054906001E-2</v>
      </c>
      <c r="H15" s="36">
        <v>4.7051695107169098E-2</v>
      </c>
      <c r="I15" s="37">
        <v>0.70747480914138405</v>
      </c>
      <c r="J15" s="39">
        <v>0.86044233544222404</v>
      </c>
      <c r="K15" s="34" t="s">
        <v>22</v>
      </c>
      <c r="L15" s="35">
        <v>1.6180658064912999E-2</v>
      </c>
      <c r="M15" s="36">
        <v>4.7443635822399903E-2</v>
      </c>
      <c r="N15" s="37">
        <v>0.73306584488341198</v>
      </c>
      <c r="O15" s="39">
        <v>0.85529501994203905</v>
      </c>
      <c r="P15" s="34" t="s">
        <v>22</v>
      </c>
      <c r="Q15" s="35">
        <v>6.7245247009091501E-3</v>
      </c>
      <c r="R15" s="36">
        <v>4.8545251295449898E-2</v>
      </c>
      <c r="S15" s="37">
        <v>0.88982887022430701</v>
      </c>
      <c r="T15" s="39">
        <v>0.93121625953706599</v>
      </c>
    </row>
    <row r="16" spans="1:20" ht="15.75" x14ac:dyDescent="0.25">
      <c r="A16" s="29" t="s">
        <v>23</v>
      </c>
      <c r="B16" s="30">
        <v>4.50515368795497E-2</v>
      </c>
      <c r="C16" s="31">
        <v>3.8598784168644797E-2</v>
      </c>
      <c r="D16" s="32">
        <v>0.24313969459124299</v>
      </c>
      <c r="E16" s="33">
        <v>0.37728573298641099</v>
      </c>
      <c r="F16" s="29" t="s">
        <v>23</v>
      </c>
      <c r="G16" s="30">
        <v>5.4643877009466602E-2</v>
      </c>
      <c r="H16" s="31">
        <v>4.7383143154037501E-2</v>
      </c>
      <c r="I16" s="32">
        <v>0.248814132571649</v>
      </c>
      <c r="J16" s="33">
        <v>0.46652649857184197</v>
      </c>
      <c r="K16" s="29" t="s">
        <v>23</v>
      </c>
      <c r="L16" s="30">
        <v>5.45856601668517E-2</v>
      </c>
      <c r="M16" s="31">
        <v>4.7742427817749802E-2</v>
      </c>
      <c r="N16" s="32">
        <v>0.25289890740112803</v>
      </c>
      <c r="O16" s="33">
        <v>0.43128137488872798</v>
      </c>
      <c r="P16" s="29" t="s">
        <v>23</v>
      </c>
      <c r="Q16" s="30">
        <v>6.8436410728993397E-2</v>
      </c>
      <c r="R16" s="31">
        <v>4.8813969732005101E-2</v>
      </c>
      <c r="S16" s="32">
        <v>0.16091998676424701</v>
      </c>
      <c r="T16" s="33">
        <v>0.38447311374843601</v>
      </c>
    </row>
    <row r="17" spans="1:20" ht="15.75" x14ac:dyDescent="0.25">
      <c r="A17" s="34" t="s">
        <v>24</v>
      </c>
      <c r="B17" s="35">
        <v>0.123731277678455</v>
      </c>
      <c r="C17" s="36">
        <v>3.9182302028671498E-2</v>
      </c>
      <c r="D17" s="37">
        <v>1.58945035817258E-3</v>
      </c>
      <c r="E17" s="38">
        <v>1.7881316529441599E-2</v>
      </c>
      <c r="F17" s="34" t="s">
        <v>24</v>
      </c>
      <c r="G17" s="35">
        <v>0.111704033960558</v>
      </c>
      <c r="H17" s="36">
        <v>6.7064975644246405E-2</v>
      </c>
      <c r="I17" s="37">
        <v>9.57912967587259E-2</v>
      </c>
      <c r="J17" s="39">
        <v>0.22687412390224601</v>
      </c>
      <c r="K17" s="34" t="s">
        <v>24</v>
      </c>
      <c r="L17" s="35">
        <v>0.106103459069592</v>
      </c>
      <c r="M17" s="36">
        <v>5.4539946822438699E-2</v>
      </c>
      <c r="N17" s="37">
        <v>5.1723665221503602E-2</v>
      </c>
      <c r="O17" s="39">
        <v>0.30410335212434603</v>
      </c>
      <c r="P17" s="34" t="s">
        <v>24</v>
      </c>
      <c r="Q17" s="35">
        <v>8.6663637400126295E-2</v>
      </c>
      <c r="R17" s="36">
        <v>5.05214608625374E-2</v>
      </c>
      <c r="S17" s="37">
        <v>8.6275094316156903E-2</v>
      </c>
      <c r="T17" s="39">
        <v>0.38447311374843601</v>
      </c>
    </row>
    <row r="18" spans="1:20" ht="15.75" x14ac:dyDescent="0.25">
      <c r="A18" s="29" t="s">
        <v>25</v>
      </c>
      <c r="B18" s="30">
        <v>4.5353477313623797E-2</v>
      </c>
      <c r="C18" s="31">
        <v>6.4725344100220794E-2</v>
      </c>
      <c r="D18" s="32">
        <v>0.48348612172497202</v>
      </c>
      <c r="E18" s="33">
        <v>0.64028320752786005</v>
      </c>
      <c r="F18" s="29" t="s">
        <v>25</v>
      </c>
      <c r="G18" s="30">
        <v>-1.3835814773671601E-2</v>
      </c>
      <c r="H18" s="31">
        <v>8.2678536585345394E-2</v>
      </c>
      <c r="I18" s="32">
        <v>0.86709883569421398</v>
      </c>
      <c r="J18" s="33">
        <v>0.92248482324746695</v>
      </c>
      <c r="K18" s="29" t="s">
        <v>25</v>
      </c>
      <c r="L18" s="30">
        <v>3.4556313214242499E-3</v>
      </c>
      <c r="M18" s="31">
        <v>9.0105488376533205E-2</v>
      </c>
      <c r="N18" s="32">
        <v>0.96940786627312303</v>
      </c>
      <c r="O18" s="33">
        <v>0.96940786627312303</v>
      </c>
      <c r="P18" s="29" t="s">
        <v>25</v>
      </c>
      <c r="Q18" s="30">
        <v>9.2088104325993604E-3</v>
      </c>
      <c r="R18" s="31">
        <v>9.4413767491600298E-2</v>
      </c>
      <c r="S18" s="32">
        <v>0.92230016455701302</v>
      </c>
      <c r="T18" s="33">
        <v>0.94326153193330897</v>
      </c>
    </row>
    <row r="19" spans="1:20" ht="15.75" x14ac:dyDescent="0.25">
      <c r="A19" s="34" t="s">
        <v>26</v>
      </c>
      <c r="B19" s="35">
        <v>0.130372281246182</v>
      </c>
      <c r="C19" s="36">
        <v>9.8500275033159307E-2</v>
      </c>
      <c r="D19" s="37">
        <v>0.18564497568562299</v>
      </c>
      <c r="E19" s="39">
        <v>0.34280909627997003</v>
      </c>
      <c r="F19" s="34" t="s">
        <v>26</v>
      </c>
      <c r="G19" s="35">
        <v>2.9551743085041899E-2</v>
      </c>
      <c r="H19" s="36">
        <v>4.58685439303105E-2</v>
      </c>
      <c r="I19" s="37">
        <v>0.51940013557088005</v>
      </c>
      <c r="J19" s="39">
        <v>0.73040644064655103</v>
      </c>
      <c r="K19" s="34" t="s">
        <v>26</v>
      </c>
      <c r="L19" s="35">
        <v>5.1965491747453102E-2</v>
      </c>
      <c r="M19" s="36">
        <v>4.6243783666891303E-2</v>
      </c>
      <c r="N19" s="37">
        <v>0.261127909125763</v>
      </c>
      <c r="O19" s="39">
        <v>0.43128137488872798</v>
      </c>
      <c r="P19" s="34" t="s">
        <v>26</v>
      </c>
      <c r="Q19" s="35">
        <v>6.4287593289957701E-2</v>
      </c>
      <c r="R19" s="36">
        <v>4.7267990821719098E-2</v>
      </c>
      <c r="S19" s="37">
        <v>0.17380899842483</v>
      </c>
      <c r="T19" s="39">
        <v>0.38447311374843601</v>
      </c>
    </row>
    <row r="20" spans="1:20" ht="15.75" x14ac:dyDescent="0.25">
      <c r="A20" s="29" t="s">
        <v>27</v>
      </c>
      <c r="B20" s="30">
        <v>2.56062102971816E-2</v>
      </c>
      <c r="C20" s="31">
        <v>3.77871664254531E-2</v>
      </c>
      <c r="D20" s="32">
        <v>0.49799805029944699</v>
      </c>
      <c r="E20" s="33">
        <v>0.64028320752786005</v>
      </c>
      <c r="F20" s="29" t="s">
        <v>27</v>
      </c>
      <c r="G20" s="30">
        <v>-4.4925563882571504E-3</v>
      </c>
      <c r="H20" s="31">
        <v>6.4997162723337498E-2</v>
      </c>
      <c r="I20" s="32">
        <v>0.94489468309558999</v>
      </c>
      <c r="J20" s="33">
        <v>0.966369562256854</v>
      </c>
      <c r="K20" s="29" t="s">
        <v>27</v>
      </c>
      <c r="L20" s="30">
        <v>1.1274241044024901E-2</v>
      </c>
      <c r="M20" s="31">
        <v>6.3128382216560003E-2</v>
      </c>
      <c r="N20" s="32">
        <v>0.85825786501895396</v>
      </c>
      <c r="O20" s="33">
        <v>0.91956199823459295</v>
      </c>
      <c r="P20" s="29" t="s">
        <v>27</v>
      </c>
      <c r="Q20" s="30">
        <v>2.17037678263595E-2</v>
      </c>
      <c r="R20" s="31">
        <v>5.4518434923789799E-2</v>
      </c>
      <c r="S20" s="32">
        <v>0.69055675988979204</v>
      </c>
      <c r="T20" s="33">
        <v>0.83462824333431496</v>
      </c>
    </row>
    <row r="21" spans="1:20" ht="15.75" x14ac:dyDescent="0.25">
      <c r="A21" s="34" t="s">
        <v>28</v>
      </c>
      <c r="B21" s="35">
        <v>0.15026935877494699</v>
      </c>
      <c r="C21" s="36">
        <v>8.3758138771991897E-2</v>
      </c>
      <c r="D21" s="37">
        <v>7.2799339192829604E-2</v>
      </c>
      <c r="E21" s="39">
        <v>0.18199834798207401</v>
      </c>
      <c r="F21" s="34" t="s">
        <v>28</v>
      </c>
      <c r="G21" s="35">
        <v>2.8649463787377E-2</v>
      </c>
      <c r="H21" s="36">
        <v>6.9957653975496206E-2</v>
      </c>
      <c r="I21" s="37">
        <v>0.68215384151486302</v>
      </c>
      <c r="J21" s="39">
        <v>0.853559128011257</v>
      </c>
      <c r="K21" s="34" t="s">
        <v>28</v>
      </c>
      <c r="L21" s="35">
        <v>5.93151906376519E-2</v>
      </c>
      <c r="M21" s="36">
        <v>5.3588522047739798E-2</v>
      </c>
      <c r="N21" s="37">
        <v>0.26835285548631899</v>
      </c>
      <c r="O21" s="39">
        <v>0.43128137488872798</v>
      </c>
      <c r="P21" s="34" t="s">
        <v>28</v>
      </c>
      <c r="Q21" s="35">
        <v>7.9062564859335202E-2</v>
      </c>
      <c r="R21" s="36">
        <v>4.7668506619201002E-2</v>
      </c>
      <c r="S21" s="37">
        <v>9.7198199359779705E-2</v>
      </c>
      <c r="T21" s="39">
        <v>0.38447311374843601</v>
      </c>
    </row>
    <row r="22" spans="1:20" ht="15.75" x14ac:dyDescent="0.25">
      <c r="A22" s="29" t="s">
        <v>29</v>
      </c>
      <c r="B22" s="30">
        <v>6.7533855229559597E-2</v>
      </c>
      <c r="C22" s="31">
        <v>3.7360096776396803E-2</v>
      </c>
      <c r="D22" s="32">
        <v>7.0661506753687403E-2</v>
      </c>
      <c r="E22" s="33">
        <v>0.18199834798207401</v>
      </c>
      <c r="F22" s="29" t="s">
        <v>29</v>
      </c>
      <c r="G22" s="30">
        <v>-1.87238193250257E-2</v>
      </c>
      <c r="H22" s="31">
        <v>4.5826475513083102E-2</v>
      </c>
      <c r="I22" s="32">
        <v>0.68284730240900604</v>
      </c>
      <c r="J22" s="33">
        <v>0.853559128011257</v>
      </c>
      <c r="K22" s="29" t="s">
        <v>29</v>
      </c>
      <c r="L22" s="30">
        <v>2.3792932729127299E-2</v>
      </c>
      <c r="M22" s="31">
        <v>4.5862414900804997E-2</v>
      </c>
      <c r="N22" s="32">
        <v>0.60390764070379399</v>
      </c>
      <c r="O22" s="33">
        <v>0.84924511973971095</v>
      </c>
      <c r="P22" s="29" t="s">
        <v>29</v>
      </c>
      <c r="Q22" s="30">
        <v>1.3209430510894E-2</v>
      </c>
      <c r="R22" s="31">
        <v>4.6859678172860901E-2</v>
      </c>
      <c r="S22" s="32">
        <v>0.77802530758608401</v>
      </c>
      <c r="T22" s="33">
        <v>0.85213355053177198</v>
      </c>
    </row>
    <row r="23" spans="1:20" ht="15.75" x14ac:dyDescent="0.25">
      <c r="A23" s="34" t="s">
        <v>30</v>
      </c>
      <c r="B23" s="35">
        <v>-6.4277902661541195E-2</v>
      </c>
      <c r="C23" s="36">
        <v>0.113904921067884</v>
      </c>
      <c r="D23" s="37">
        <v>0.57254188276389595</v>
      </c>
      <c r="E23" s="39">
        <v>0.69633472228041404</v>
      </c>
      <c r="F23" s="34" t="s">
        <v>30</v>
      </c>
      <c r="G23" s="35">
        <v>-3.5974639258790103E-2</v>
      </c>
      <c r="H23" s="36">
        <v>0.123828647682582</v>
      </c>
      <c r="I23" s="37">
        <v>0.771418819793243</v>
      </c>
      <c r="J23" s="39">
        <v>0.90556719766334903</v>
      </c>
      <c r="K23" s="34" t="s">
        <v>30</v>
      </c>
      <c r="L23" s="35">
        <v>-3.6709464642638398E-2</v>
      </c>
      <c r="M23" s="36">
        <v>0.120305083342788</v>
      </c>
      <c r="N23" s="37">
        <v>0.76026223994847897</v>
      </c>
      <c r="O23" s="39">
        <v>0.85529501994203905</v>
      </c>
      <c r="P23" s="34" t="s">
        <v>30</v>
      </c>
      <c r="Q23" s="35">
        <v>-3.9556172505173903E-2</v>
      </c>
      <c r="R23" s="36">
        <v>0.118606805929686</v>
      </c>
      <c r="S23" s="37">
        <v>0.73875178149996301</v>
      </c>
      <c r="T23" s="39">
        <v>0.83462824333431496</v>
      </c>
    </row>
    <row r="24" spans="1:20" ht="15.75" x14ac:dyDescent="0.25">
      <c r="A24" s="29" t="s">
        <v>31</v>
      </c>
      <c r="B24" s="30">
        <v>-5.3314920946223497E-2</v>
      </c>
      <c r="C24" s="31">
        <v>3.8385046020597301E-2</v>
      </c>
      <c r="D24" s="32">
        <v>0.16484786543449101</v>
      </c>
      <c r="E24" s="33">
        <v>0.32252843237182899</v>
      </c>
      <c r="F24" s="29" t="s">
        <v>31</v>
      </c>
      <c r="G24" s="30">
        <v>1.88333529511595E-2</v>
      </c>
      <c r="H24" s="31">
        <v>6.8977335258611799E-2</v>
      </c>
      <c r="I24" s="32">
        <v>0.78482490464156895</v>
      </c>
      <c r="J24" s="33">
        <v>0.90556719766334903</v>
      </c>
      <c r="K24" s="29" t="s">
        <v>31</v>
      </c>
      <c r="L24" s="30">
        <v>-3.5338728826373499E-3</v>
      </c>
      <c r="M24" s="31">
        <v>6.8494457584013596E-2</v>
      </c>
      <c r="N24" s="32">
        <v>0.95885255116669499</v>
      </c>
      <c r="O24" s="33">
        <v>0.96940786627312303</v>
      </c>
      <c r="P24" s="29" t="s">
        <v>31</v>
      </c>
      <c r="Q24" s="30">
        <v>-2.7327340547542999E-2</v>
      </c>
      <c r="R24" s="31">
        <v>4.8632881274668201E-2</v>
      </c>
      <c r="S24" s="32">
        <v>0.57417680444285102</v>
      </c>
      <c r="T24" s="33">
        <v>0.75993988823318503</v>
      </c>
    </row>
    <row r="25" spans="1:20" ht="15.75" x14ac:dyDescent="0.25">
      <c r="A25" s="34" t="s">
        <v>32</v>
      </c>
      <c r="B25" s="35">
        <v>7.5115460041761603E-2</v>
      </c>
      <c r="C25" s="36">
        <v>3.8346233427817199E-2</v>
      </c>
      <c r="D25" s="37">
        <v>5.0127482346892703E-2</v>
      </c>
      <c r="E25" s="39">
        <v>0.161124050400727</v>
      </c>
      <c r="F25" s="34" t="s">
        <v>32</v>
      </c>
      <c r="G25" s="35">
        <v>7.1115903622849498E-4</v>
      </c>
      <c r="H25" s="36">
        <v>4.7493368958026902E-2</v>
      </c>
      <c r="I25" s="37">
        <v>0.98805303510391096</v>
      </c>
      <c r="J25" s="39">
        <v>0.98805303510391096</v>
      </c>
      <c r="K25" s="34" t="s">
        <v>32</v>
      </c>
      <c r="L25" s="35">
        <v>1.5338134604919101E-2</v>
      </c>
      <c r="M25" s="36">
        <v>4.7951365151157298E-2</v>
      </c>
      <c r="N25" s="37">
        <v>0.74906796454167002</v>
      </c>
      <c r="O25" s="39">
        <v>0.85529501994203905</v>
      </c>
      <c r="P25" s="34" t="s">
        <v>32</v>
      </c>
      <c r="Q25" s="35">
        <v>1.8533530473512701E-2</v>
      </c>
      <c r="R25" s="36">
        <v>4.89644889981121E-2</v>
      </c>
      <c r="S25" s="37">
        <v>0.70505204341869299</v>
      </c>
      <c r="T25" s="39">
        <v>0.83462824333431496</v>
      </c>
    </row>
    <row r="26" spans="1:20" ht="15.75" x14ac:dyDescent="0.25">
      <c r="A26" s="29" t="s">
        <v>33</v>
      </c>
      <c r="B26" s="30">
        <v>-3.5341029636315302E-2</v>
      </c>
      <c r="C26" s="31">
        <v>3.89854419228855E-2</v>
      </c>
      <c r="D26" s="32">
        <v>0.36466140548970599</v>
      </c>
      <c r="E26" s="33">
        <v>0.51280510146989899</v>
      </c>
      <c r="F26" s="29" t="s">
        <v>33</v>
      </c>
      <c r="G26" s="30">
        <v>-9.0804140079050702E-2</v>
      </c>
      <c r="H26" s="31">
        <v>4.7656368801128397E-2</v>
      </c>
      <c r="I26" s="32">
        <v>5.6728926622028802E-2</v>
      </c>
      <c r="J26" s="33">
        <v>0.18234297842795</v>
      </c>
      <c r="K26" s="29" t="s">
        <v>33</v>
      </c>
      <c r="L26" s="30">
        <v>-5.6249691503146702E-2</v>
      </c>
      <c r="M26" s="31">
        <v>4.7921591756862697E-2</v>
      </c>
      <c r="N26" s="32">
        <v>0.24048076971782001</v>
      </c>
      <c r="O26" s="33">
        <v>0.43128137488872798</v>
      </c>
      <c r="P26" s="29" t="s">
        <v>33</v>
      </c>
      <c r="Q26" s="30">
        <v>-3.4837494710998201E-2</v>
      </c>
      <c r="R26" s="31">
        <v>4.89689540470871E-2</v>
      </c>
      <c r="S26" s="32">
        <v>0.47682399101379402</v>
      </c>
      <c r="T26" s="33">
        <v>0.69080817487148904</v>
      </c>
    </row>
    <row r="27" spans="1:20" ht="15.75" x14ac:dyDescent="0.25">
      <c r="A27" s="34" t="s">
        <v>34</v>
      </c>
      <c r="B27" s="35">
        <v>4.8228860034280202E-2</v>
      </c>
      <c r="C27" s="36">
        <v>3.8889796178187601E-2</v>
      </c>
      <c r="D27" s="37">
        <v>0.214922967661552</v>
      </c>
      <c r="E27" s="39">
        <v>0.345411912313209</v>
      </c>
      <c r="F27" s="34" t="s">
        <v>34</v>
      </c>
      <c r="G27" s="35">
        <v>7.4455121909277194E-2</v>
      </c>
      <c r="H27" s="36">
        <v>7.2938793172227498E-2</v>
      </c>
      <c r="I27" s="37">
        <v>0.30735439003052301</v>
      </c>
      <c r="J27" s="39">
        <v>0.531959521206674</v>
      </c>
      <c r="K27" s="34" t="s">
        <v>34</v>
      </c>
      <c r="L27" s="35">
        <v>9.0420529604097299E-2</v>
      </c>
      <c r="M27" s="36">
        <v>7.2121228895973097E-2</v>
      </c>
      <c r="N27" s="37">
        <v>0.20994025412084899</v>
      </c>
      <c r="O27" s="39">
        <v>0.43128137488872798</v>
      </c>
      <c r="P27" s="34" t="s">
        <v>34</v>
      </c>
      <c r="Q27" s="35">
        <v>9.3426799514046199E-2</v>
      </c>
      <c r="R27" s="36">
        <v>7.7907834823714203E-2</v>
      </c>
      <c r="S27" s="37">
        <v>0.230451564502995</v>
      </c>
      <c r="T27" s="39">
        <v>0.43897365102043601</v>
      </c>
    </row>
    <row r="28" spans="1:20" ht="15.75" x14ac:dyDescent="0.25">
      <c r="A28" s="29" t="s">
        <v>35</v>
      </c>
      <c r="B28" s="30">
        <v>7.6802249958574403E-2</v>
      </c>
      <c r="C28" s="31">
        <v>3.8890991367318398E-2</v>
      </c>
      <c r="D28" s="32">
        <v>4.8289914340946101E-2</v>
      </c>
      <c r="E28" s="33">
        <v>0.161124050400727</v>
      </c>
      <c r="F28" s="29" t="s">
        <v>35</v>
      </c>
      <c r="G28" s="30">
        <v>0.135296200834952</v>
      </c>
      <c r="H28" s="31">
        <v>4.7992237692231099E-2</v>
      </c>
      <c r="I28" s="32">
        <v>4.8154499618696701E-3</v>
      </c>
      <c r="J28" s="33">
        <v>5.0107986207143997E-2</v>
      </c>
      <c r="K28" s="29" t="s">
        <v>35</v>
      </c>
      <c r="L28" s="30">
        <v>9.9449298507065201E-2</v>
      </c>
      <c r="M28" s="31">
        <v>4.82314109659535E-2</v>
      </c>
      <c r="N28" s="32">
        <v>3.9215377539575401E-2</v>
      </c>
      <c r="O28" s="33">
        <v>0.29411533154681602</v>
      </c>
      <c r="P28" s="29" t="s">
        <v>35</v>
      </c>
      <c r="Q28" s="30">
        <v>8.7596426556949797E-2</v>
      </c>
      <c r="R28" s="31">
        <v>4.9292222680284999E-2</v>
      </c>
      <c r="S28" s="32">
        <v>7.5554399202562905E-2</v>
      </c>
      <c r="T28" s="33">
        <v>0.38447311374843601</v>
      </c>
    </row>
    <row r="29" spans="1:20" ht="15.75" x14ac:dyDescent="0.25">
      <c r="A29" s="34" t="s">
        <v>36</v>
      </c>
      <c r="B29" s="35">
        <v>0.13282545685762001</v>
      </c>
      <c r="C29" s="36">
        <v>4.6633119902583703E-2</v>
      </c>
      <c r="D29" s="37">
        <v>4.3952458745023602E-3</v>
      </c>
      <c r="E29" s="38">
        <v>3.2964344058767699E-2</v>
      </c>
      <c r="F29" s="34" t="s">
        <v>36</v>
      </c>
      <c r="G29" s="35">
        <v>8.2416237607548903E-2</v>
      </c>
      <c r="H29" s="36">
        <v>5.5763150173381001E-2</v>
      </c>
      <c r="I29" s="37">
        <v>0.13941593044099601</v>
      </c>
      <c r="J29" s="39">
        <v>0.29874842237356197</v>
      </c>
      <c r="K29" s="34" t="s">
        <v>36</v>
      </c>
      <c r="L29" s="35">
        <v>4.6018060908362003E-2</v>
      </c>
      <c r="M29" s="36">
        <v>5.34639110719064E-2</v>
      </c>
      <c r="N29" s="37">
        <v>0.38938605798013898</v>
      </c>
      <c r="O29" s="39">
        <v>0.60421974514159604</v>
      </c>
      <c r="P29" s="34" t="s">
        <v>36</v>
      </c>
      <c r="Q29" s="35">
        <v>4.5471525893773498E-2</v>
      </c>
      <c r="R29" s="36">
        <v>5.1613924985228002E-2</v>
      </c>
      <c r="S29" s="37">
        <v>0.378321406586416</v>
      </c>
      <c r="T29" s="39">
        <v>0.60229959813855405</v>
      </c>
    </row>
    <row r="30" spans="1:20" ht="15.75" x14ac:dyDescent="0.25">
      <c r="A30" s="29" t="s">
        <v>37</v>
      </c>
      <c r="B30" s="30">
        <v>-3.0227804199212401E-2</v>
      </c>
      <c r="C30" s="31">
        <v>6.1177727533841701E-2</v>
      </c>
      <c r="D30" s="32">
        <v>0.62123683891099502</v>
      </c>
      <c r="E30" s="33">
        <v>0.70318486979170902</v>
      </c>
      <c r="F30" s="29" t="s">
        <v>37</v>
      </c>
      <c r="G30" s="30">
        <v>3.7836418975389099E-2</v>
      </c>
      <c r="H30" s="31">
        <v>8.6819200963517307E-2</v>
      </c>
      <c r="I30" s="32">
        <v>0.66297673571613103</v>
      </c>
      <c r="J30" s="33">
        <v>0.853559128011257</v>
      </c>
      <c r="K30" s="29" t="s">
        <v>37</v>
      </c>
      <c r="L30" s="30">
        <v>1.7831973225036699E-2</v>
      </c>
      <c r="M30" s="31">
        <v>8.1579800720696594E-2</v>
      </c>
      <c r="N30" s="32">
        <v>0.82697474722408404</v>
      </c>
      <c r="O30" s="33">
        <v>0.90765521036789798</v>
      </c>
      <c r="P30" s="29" t="s">
        <v>37</v>
      </c>
      <c r="Q30" s="30">
        <v>2.5451587491866101E-2</v>
      </c>
      <c r="R30" s="31">
        <v>7.7278428725407494E-2</v>
      </c>
      <c r="S30" s="32">
        <v>0.74189177185272404</v>
      </c>
      <c r="T30" s="33">
        <v>0.83462824333431496</v>
      </c>
    </row>
    <row r="31" spans="1:20" ht="15.75" x14ac:dyDescent="0.25">
      <c r="A31" s="34" t="s">
        <v>38</v>
      </c>
      <c r="B31" s="35">
        <v>-7.8552893256964407E-2</v>
      </c>
      <c r="C31" s="36">
        <v>3.8575464210617402E-2</v>
      </c>
      <c r="D31" s="37">
        <v>4.17158812554283E-2</v>
      </c>
      <c r="E31" s="39">
        <v>0.156434554707856</v>
      </c>
      <c r="F31" s="34" t="s">
        <v>38</v>
      </c>
      <c r="G31" s="35">
        <v>-0.13008278268047399</v>
      </c>
      <c r="H31" s="36">
        <v>4.79596697667087E-2</v>
      </c>
      <c r="I31" s="37">
        <v>6.6810648276192002E-3</v>
      </c>
      <c r="J31" s="39">
        <v>5.0107986207143997E-2</v>
      </c>
      <c r="K31" s="34" t="s">
        <v>38</v>
      </c>
      <c r="L31" s="35">
        <v>-9.0211900028561803E-2</v>
      </c>
      <c r="M31" s="36">
        <v>4.8118225624501097E-2</v>
      </c>
      <c r="N31" s="37">
        <v>6.08206704248693E-2</v>
      </c>
      <c r="O31" s="39">
        <v>0.30410335212434603</v>
      </c>
      <c r="P31" s="34" t="s">
        <v>38</v>
      </c>
      <c r="Q31" s="35">
        <v>-7.1628755609975406E-2</v>
      </c>
      <c r="R31" s="36">
        <v>4.9138997616977799E-2</v>
      </c>
      <c r="S31" s="37">
        <v>0.14492976855751299</v>
      </c>
      <c r="T31" s="39">
        <v>0.38447311374843601</v>
      </c>
    </row>
    <row r="32" spans="1:20" ht="15.75" x14ac:dyDescent="0.25">
      <c r="A32" s="29" t="s">
        <v>39</v>
      </c>
      <c r="B32" s="30">
        <v>-1.8248707568409701E-2</v>
      </c>
      <c r="C32" s="31">
        <v>3.9097484826464399E-2</v>
      </c>
      <c r="D32" s="32">
        <v>0.64067954803244598</v>
      </c>
      <c r="E32" s="33">
        <v>0.70318486979170902</v>
      </c>
      <c r="F32" s="29" t="s">
        <v>39</v>
      </c>
      <c r="G32" s="30">
        <v>-0.10421826477615501</v>
      </c>
      <c r="H32" s="31">
        <v>4.4433165768811803E-2</v>
      </c>
      <c r="I32" s="32">
        <v>1.9001263735815701E-2</v>
      </c>
      <c r="J32" s="33">
        <v>9.50063186790783E-2</v>
      </c>
      <c r="K32" s="29" t="s">
        <v>39</v>
      </c>
      <c r="L32" s="30">
        <v>-0.109442359032752</v>
      </c>
      <c r="M32" s="31">
        <v>4.4892510437394201E-2</v>
      </c>
      <c r="N32" s="32">
        <v>1.47738542780357E-2</v>
      </c>
      <c r="O32" s="33">
        <v>0.212994900371898</v>
      </c>
      <c r="P32" s="29" t="s">
        <v>39</v>
      </c>
      <c r="Q32" s="30">
        <v>-0.118010631772134</v>
      </c>
      <c r="R32" s="31">
        <v>4.5897463444643002E-2</v>
      </c>
      <c r="S32" s="32">
        <v>1.0135268595381801E-2</v>
      </c>
      <c r="T32" s="33">
        <v>0.22804354339609001</v>
      </c>
    </row>
    <row r="33" spans="1:20" ht="15.75" x14ac:dyDescent="0.25">
      <c r="A33" s="34" t="s">
        <v>40</v>
      </c>
      <c r="B33" s="35">
        <v>0.12268841788957301</v>
      </c>
      <c r="C33" s="36">
        <v>8.1047302838370194E-2</v>
      </c>
      <c r="D33" s="37">
        <v>0.13007966901082499</v>
      </c>
      <c r="E33" s="39">
        <v>0.26607205024941499</v>
      </c>
      <c r="F33" s="34" t="s">
        <v>40</v>
      </c>
      <c r="G33" s="35">
        <v>0.117358588047786</v>
      </c>
      <c r="H33" s="36">
        <v>5.87291125565381E-2</v>
      </c>
      <c r="I33" s="37">
        <v>4.5683772060388497E-2</v>
      </c>
      <c r="J33" s="39">
        <v>0.17131414522645699</v>
      </c>
      <c r="K33" s="34" t="s">
        <v>40</v>
      </c>
      <c r="L33" s="35">
        <v>9.20806798722342E-2</v>
      </c>
      <c r="M33" s="36">
        <v>5.6183884815679597E-2</v>
      </c>
      <c r="N33" s="37">
        <v>0.101230710140401</v>
      </c>
      <c r="O33" s="39">
        <v>0.379615163026502</v>
      </c>
      <c r="P33" s="34" t="s">
        <v>40</v>
      </c>
      <c r="Q33" s="35">
        <v>9.6880726313042898E-2</v>
      </c>
      <c r="R33" s="36">
        <v>5.41939391850507E-2</v>
      </c>
      <c r="S33" s="37">
        <v>7.3829720169806004E-2</v>
      </c>
      <c r="T33" s="39">
        <v>0.38447311374843601</v>
      </c>
    </row>
    <row r="34" spans="1:20" ht="15.75" x14ac:dyDescent="0.25">
      <c r="A34" s="29" t="s">
        <v>41</v>
      </c>
      <c r="B34" s="30">
        <v>-8.7082249414630997E-2</v>
      </c>
      <c r="C34" s="31">
        <v>3.9041904287794103E-2</v>
      </c>
      <c r="D34" s="32">
        <v>2.57154871950106E-2</v>
      </c>
      <c r="E34" s="33">
        <v>0.105199720343225</v>
      </c>
      <c r="F34" s="29" t="s">
        <v>41</v>
      </c>
      <c r="G34" s="30">
        <v>7.1480273447045101E-3</v>
      </c>
      <c r="H34" s="31">
        <v>4.5326978978551397E-2</v>
      </c>
      <c r="I34" s="32">
        <v>0.87469384792710003</v>
      </c>
      <c r="J34" s="33">
        <v>0.92248482324746695</v>
      </c>
      <c r="K34" s="29" t="s">
        <v>41</v>
      </c>
      <c r="L34" s="30">
        <v>2.0282468948307701E-2</v>
      </c>
      <c r="M34" s="31">
        <v>4.7918184398486698E-2</v>
      </c>
      <c r="N34" s="32">
        <v>0.67209616297235297</v>
      </c>
      <c r="O34" s="33">
        <v>0.85529501994203905</v>
      </c>
      <c r="P34" s="29" t="s">
        <v>41</v>
      </c>
      <c r="Q34" s="30">
        <v>3.1079963042205401E-2</v>
      </c>
      <c r="R34" s="31">
        <v>4.67964201008437E-2</v>
      </c>
      <c r="S34" s="32">
        <v>0.506592661572425</v>
      </c>
      <c r="T34" s="33">
        <v>0.69080817487148904</v>
      </c>
    </row>
    <row r="35" spans="1:20" ht="15.75" x14ac:dyDescent="0.25">
      <c r="A35" s="34" t="s">
        <v>42</v>
      </c>
      <c r="B35" s="35">
        <v>0.137194732271508</v>
      </c>
      <c r="C35" s="36">
        <v>8.8388458237838502E-2</v>
      </c>
      <c r="D35" s="37">
        <v>0.12061933565989399</v>
      </c>
      <c r="E35" s="39">
        <v>0.258470004985487</v>
      </c>
      <c r="F35" s="34" t="s">
        <v>42</v>
      </c>
      <c r="G35" s="35">
        <v>0.171273511301749</v>
      </c>
      <c r="H35" s="36">
        <v>6.08168244736648E-2</v>
      </c>
      <c r="I35" s="37">
        <v>4.8592493826892704E-3</v>
      </c>
      <c r="J35" s="39">
        <v>5.0107986207143997E-2</v>
      </c>
      <c r="K35" s="34" t="s">
        <v>42</v>
      </c>
      <c r="L35" s="35">
        <v>0.13832478361262199</v>
      </c>
      <c r="M35" s="36">
        <v>5.04301040655801E-2</v>
      </c>
      <c r="N35" s="37">
        <v>6.0899040015601298E-3</v>
      </c>
      <c r="O35" s="39">
        <v>0.212994900371898</v>
      </c>
      <c r="P35" s="34" t="s">
        <v>42</v>
      </c>
      <c r="Q35" s="35">
        <v>0.14247641679840001</v>
      </c>
      <c r="R35" s="36">
        <v>4.83320316834807E-2</v>
      </c>
      <c r="S35" s="37">
        <v>3.1997436203574699E-3</v>
      </c>
      <c r="T35" s="39">
        <v>0.143988462916086</v>
      </c>
    </row>
    <row r="36" spans="1:20" ht="15.75" x14ac:dyDescent="0.25">
      <c r="A36" s="29" t="s">
        <v>43</v>
      </c>
      <c r="B36" s="30">
        <v>0.127098198553069</v>
      </c>
      <c r="C36" s="31">
        <v>7.5707544696982598E-2</v>
      </c>
      <c r="D36" s="32">
        <v>9.3190069347318202E-2</v>
      </c>
      <c r="E36" s="33">
        <v>0.22071332213838499</v>
      </c>
      <c r="F36" s="29" t="s">
        <v>43</v>
      </c>
      <c r="G36" s="30">
        <v>0.107830591672768</v>
      </c>
      <c r="H36" s="31">
        <v>6.1228478383700997E-2</v>
      </c>
      <c r="I36" s="32">
        <v>7.82183880551129E-2</v>
      </c>
      <c r="J36" s="33">
        <v>0.21998921640500499</v>
      </c>
      <c r="K36" s="29" t="s">
        <v>43</v>
      </c>
      <c r="L36" s="30">
        <v>8.2098407034107701E-2</v>
      </c>
      <c r="M36" s="31">
        <v>5.9269262854388598E-2</v>
      </c>
      <c r="N36" s="32">
        <v>0.16599841711612601</v>
      </c>
      <c r="O36" s="33">
        <v>0.41499604279031499</v>
      </c>
      <c r="P36" s="29" t="s">
        <v>43</v>
      </c>
      <c r="Q36" s="30">
        <v>8.6192582566588002E-2</v>
      </c>
      <c r="R36" s="31">
        <v>5.6706660139427198E-2</v>
      </c>
      <c r="S36" s="32">
        <v>0.128517804950984</v>
      </c>
      <c r="T36" s="33">
        <v>0.38447311374843601</v>
      </c>
    </row>
    <row r="37" spans="1:20" ht="15.75" x14ac:dyDescent="0.25">
      <c r="A37" s="34" t="s">
        <v>44</v>
      </c>
      <c r="B37" s="35">
        <v>-0.136539663476446</v>
      </c>
      <c r="C37" s="36">
        <v>3.8938898938309797E-2</v>
      </c>
      <c r="D37" s="37">
        <v>4.5402328247429299E-4</v>
      </c>
      <c r="E37" s="38">
        <v>1.00729070656407E-2</v>
      </c>
      <c r="F37" s="34" t="s">
        <v>44</v>
      </c>
      <c r="G37" s="35">
        <v>-9.78427641997031E-2</v>
      </c>
      <c r="H37" s="36">
        <v>4.8273890552593797E-2</v>
      </c>
      <c r="I37" s="37">
        <v>4.26802365449424E-2</v>
      </c>
      <c r="J37" s="39">
        <v>0.17131414522645699</v>
      </c>
      <c r="K37" s="34" t="s">
        <v>44</v>
      </c>
      <c r="L37" s="35">
        <v>-8.6358602894915801E-2</v>
      </c>
      <c r="M37" s="36">
        <v>4.8738754308518303E-2</v>
      </c>
      <c r="N37" s="37">
        <v>7.6416594842258906E-2</v>
      </c>
      <c r="O37" s="39">
        <v>0.34387467679016498</v>
      </c>
      <c r="P37" s="34" t="s">
        <v>44</v>
      </c>
      <c r="Q37" s="35">
        <v>-7.9004924547204994E-2</v>
      </c>
      <c r="R37" s="36">
        <v>4.9824563593203398E-2</v>
      </c>
      <c r="S37" s="37">
        <v>0.11281596997479</v>
      </c>
      <c r="T37" s="39">
        <v>0.38447311374843601</v>
      </c>
    </row>
    <row r="38" spans="1:20" ht="15.75" x14ac:dyDescent="0.25">
      <c r="A38" s="29" t="s">
        <v>45</v>
      </c>
      <c r="B38" s="30">
        <v>7.3523984897551603E-2</v>
      </c>
      <c r="C38" s="31">
        <v>3.89044673294568E-2</v>
      </c>
      <c r="D38" s="32">
        <v>5.8776726797473401E-2</v>
      </c>
      <c r="E38" s="33">
        <v>0.17633018039241999</v>
      </c>
      <c r="F38" s="29" t="s">
        <v>45</v>
      </c>
      <c r="G38" s="30">
        <v>2.00957947902108E-2</v>
      </c>
      <c r="H38" s="31">
        <v>4.6307486563793299E-2</v>
      </c>
      <c r="I38" s="32">
        <v>0.66431438440558899</v>
      </c>
      <c r="J38" s="33">
        <v>0.853559128011257</v>
      </c>
      <c r="K38" s="29" t="s">
        <v>45</v>
      </c>
      <c r="L38" s="30">
        <v>-2.05633398794405E-3</v>
      </c>
      <c r="M38" s="31">
        <v>4.6687168748160202E-2</v>
      </c>
      <c r="N38" s="32">
        <v>0.96486857412419902</v>
      </c>
      <c r="O38" s="33">
        <v>0.96940786627312303</v>
      </c>
      <c r="P38" s="29" t="s">
        <v>45</v>
      </c>
      <c r="Q38" s="30">
        <v>-1.9126347926850501E-2</v>
      </c>
      <c r="R38" s="31">
        <v>4.7706519393967903E-2</v>
      </c>
      <c r="S38" s="32">
        <v>0.68848133683369905</v>
      </c>
      <c r="T38" s="33">
        <v>0.83462824333431496</v>
      </c>
    </row>
    <row r="39" spans="1:20" ht="15.75" x14ac:dyDescent="0.25">
      <c r="A39" s="34" t="s">
        <v>46</v>
      </c>
      <c r="B39" s="35">
        <v>0.109463587076601</v>
      </c>
      <c r="C39" s="36">
        <v>8.6917407753572096E-2</v>
      </c>
      <c r="D39" s="37">
        <v>0.207886704588919</v>
      </c>
      <c r="E39" s="39">
        <v>0.345411912313209</v>
      </c>
      <c r="F39" s="34" t="s">
        <v>46</v>
      </c>
      <c r="G39" s="35">
        <v>0.10309805309471599</v>
      </c>
      <c r="H39" s="36">
        <v>6.0780980396800403E-2</v>
      </c>
      <c r="I39" s="37">
        <v>8.9843792765691405E-2</v>
      </c>
      <c r="J39" s="39">
        <v>0.224609481914228</v>
      </c>
      <c r="K39" s="34" t="s">
        <v>46</v>
      </c>
      <c r="L39" s="35">
        <v>7.67706306565165E-2</v>
      </c>
      <c r="M39" s="36">
        <v>5.8568337179093398E-2</v>
      </c>
      <c r="N39" s="37">
        <v>0.189929645389809</v>
      </c>
      <c r="O39" s="39">
        <v>0.43128137488872798</v>
      </c>
      <c r="P39" s="34" t="s">
        <v>46</v>
      </c>
      <c r="Q39" s="35">
        <v>7.9848665200895605E-2</v>
      </c>
      <c r="R39" s="36">
        <v>5.5840241449699901E-2</v>
      </c>
      <c r="S39" s="37">
        <v>0.152731822688008</v>
      </c>
      <c r="T39" s="39">
        <v>0.38447311374843601</v>
      </c>
    </row>
    <row r="40" spans="1:20" ht="15.75" x14ac:dyDescent="0.25">
      <c r="A40" s="29" t="s">
        <v>47</v>
      </c>
      <c r="B40" s="30">
        <v>9.4946750855301201E-2</v>
      </c>
      <c r="C40" s="31">
        <v>3.8880102284466603E-2</v>
      </c>
      <c r="D40" s="32">
        <v>1.4604543054464699E-2</v>
      </c>
      <c r="E40" s="33">
        <v>7.0937765018278004E-2</v>
      </c>
      <c r="F40" s="29" t="s">
        <v>47</v>
      </c>
      <c r="G40" s="30">
        <v>4.3484285701706399E-2</v>
      </c>
      <c r="H40" s="31">
        <v>4.6656895015513601E-2</v>
      </c>
      <c r="I40" s="32">
        <v>0.35133586585350801</v>
      </c>
      <c r="J40" s="33">
        <v>0.564646927264566</v>
      </c>
      <c r="K40" s="29" t="s">
        <v>47</v>
      </c>
      <c r="L40" s="30">
        <v>1.81302912200683E-2</v>
      </c>
      <c r="M40" s="31">
        <v>4.7022555663833801E-2</v>
      </c>
      <c r="N40" s="32">
        <v>0.69981823559192102</v>
      </c>
      <c r="O40" s="33">
        <v>0.85529501994203905</v>
      </c>
      <c r="P40" s="29" t="s">
        <v>47</v>
      </c>
      <c r="Q40" s="30">
        <v>1.2079356472321601E-3</v>
      </c>
      <c r="R40" s="31">
        <v>4.80630992600493E-2</v>
      </c>
      <c r="S40" s="32">
        <v>0.97994944630293601</v>
      </c>
      <c r="T40" s="33">
        <v>0.97994944630293601</v>
      </c>
    </row>
    <row r="41" spans="1:20" ht="15.75" x14ac:dyDescent="0.25">
      <c r="A41" s="34" t="s">
        <v>48</v>
      </c>
      <c r="B41" s="35">
        <v>-9.6757819596672595E-2</v>
      </c>
      <c r="C41" s="36">
        <v>3.9150925533614003E-2</v>
      </c>
      <c r="D41" s="37">
        <v>1.34583049638996E-2</v>
      </c>
      <c r="E41" s="39">
        <v>7.0937765018278004E-2</v>
      </c>
      <c r="F41" s="34" t="s">
        <v>48</v>
      </c>
      <c r="G41" s="35">
        <v>6.8343674477434101E-3</v>
      </c>
      <c r="H41" s="36">
        <v>4.5841671712782903E-2</v>
      </c>
      <c r="I41" s="37">
        <v>0.88148549776980101</v>
      </c>
      <c r="J41" s="39">
        <v>0.92248482324746695</v>
      </c>
      <c r="K41" s="34" t="s">
        <v>48</v>
      </c>
      <c r="L41" s="35">
        <v>2.4265332155016101E-2</v>
      </c>
      <c r="M41" s="36">
        <v>4.6255008901812202E-2</v>
      </c>
      <c r="N41" s="37">
        <v>0.59986197092728399</v>
      </c>
      <c r="O41" s="39">
        <v>0.84924511973971095</v>
      </c>
      <c r="P41" s="34" t="s">
        <v>48</v>
      </c>
      <c r="Q41" s="35">
        <v>3.5692647992964101E-2</v>
      </c>
      <c r="R41" s="36">
        <v>4.7279157732935798E-2</v>
      </c>
      <c r="S41" s="37">
        <v>0.450288529127084</v>
      </c>
      <c r="T41" s="39">
        <v>0.67543279369062603</v>
      </c>
    </row>
    <row r="42" spans="1:20" ht="15.75" x14ac:dyDescent="0.25">
      <c r="A42" s="29" t="s">
        <v>49</v>
      </c>
      <c r="B42" s="30">
        <v>1.9865614733682702E-2</v>
      </c>
      <c r="C42" s="31">
        <v>3.9053779073480503E-2</v>
      </c>
      <c r="D42" s="32">
        <v>0.610981239523956</v>
      </c>
      <c r="E42" s="33">
        <v>0.70318486979170902</v>
      </c>
      <c r="F42" s="29" t="s">
        <v>49</v>
      </c>
      <c r="G42" s="30">
        <v>-3.84457981441957E-2</v>
      </c>
      <c r="H42" s="31">
        <v>5.5342615955355903E-2</v>
      </c>
      <c r="I42" s="32">
        <v>0.48725145076788301</v>
      </c>
      <c r="J42" s="33">
        <v>0.70730049305015197</v>
      </c>
      <c r="K42" s="29" t="s">
        <v>49</v>
      </c>
      <c r="L42" s="30">
        <v>-5.6066662822116801E-2</v>
      </c>
      <c r="M42" s="31">
        <v>4.8367744702430597E-2</v>
      </c>
      <c r="N42" s="32">
        <v>0.246385008288729</v>
      </c>
      <c r="O42" s="33">
        <v>0.43128137488872798</v>
      </c>
      <c r="P42" s="29" t="s">
        <v>49</v>
      </c>
      <c r="Q42" s="30">
        <v>-6.3730285851783794E-2</v>
      </c>
      <c r="R42" s="31">
        <v>4.8404311090438697E-2</v>
      </c>
      <c r="S42" s="32">
        <v>0.187964633388124</v>
      </c>
      <c r="T42" s="33">
        <v>0.38447311374843601</v>
      </c>
    </row>
    <row r="43" spans="1:20" ht="15.75" x14ac:dyDescent="0.25">
      <c r="A43" s="34" t="s">
        <v>50</v>
      </c>
      <c r="B43" s="35">
        <v>-4.3560930670256702E-2</v>
      </c>
      <c r="C43" s="36">
        <v>3.9170513926203403E-2</v>
      </c>
      <c r="D43" s="37">
        <v>0.26610171862654303</v>
      </c>
      <c r="E43" s="39">
        <v>0.39915257793981401</v>
      </c>
      <c r="F43" s="34" t="s">
        <v>50</v>
      </c>
      <c r="G43" s="35">
        <v>6.9716503775453201E-2</v>
      </c>
      <c r="H43" s="36">
        <v>5.1481701592443703E-2</v>
      </c>
      <c r="I43" s="37">
        <v>0.17567268138391301</v>
      </c>
      <c r="J43" s="39">
        <v>0.35278748458293802</v>
      </c>
      <c r="K43" s="34" t="s">
        <v>50</v>
      </c>
      <c r="L43" s="35">
        <v>7.4588095008470301E-2</v>
      </c>
      <c r="M43" s="36">
        <v>4.8544720708188799E-2</v>
      </c>
      <c r="N43" s="37">
        <v>0.124420181637868</v>
      </c>
      <c r="O43" s="39">
        <v>0.39642476026951701</v>
      </c>
      <c r="P43" s="34" t="s">
        <v>50</v>
      </c>
      <c r="Q43" s="35">
        <v>7.8468059597448098E-2</v>
      </c>
      <c r="R43" s="36">
        <v>4.8285436062043802E-2</v>
      </c>
      <c r="S43" s="37">
        <v>0.104143911454207</v>
      </c>
      <c r="T43" s="39">
        <v>0.38447311374843601</v>
      </c>
    </row>
    <row r="44" spans="1:20" ht="15.75" x14ac:dyDescent="0.25">
      <c r="A44" s="29" t="s">
        <v>51</v>
      </c>
      <c r="B44" s="30">
        <v>-6.3839678819305204E-2</v>
      </c>
      <c r="C44" s="31">
        <v>3.87927037179275E-2</v>
      </c>
      <c r="D44" s="32">
        <v>9.9833364379377301E-2</v>
      </c>
      <c r="E44" s="33">
        <v>0.22462506985359901</v>
      </c>
      <c r="F44" s="29" t="s">
        <v>51</v>
      </c>
      <c r="G44" s="30">
        <v>8.6766038263658501E-2</v>
      </c>
      <c r="H44" s="31">
        <v>4.7019135094032098E-2</v>
      </c>
      <c r="I44" s="32">
        <v>6.4988875902450796E-2</v>
      </c>
      <c r="J44" s="33">
        <v>0.19496662770735201</v>
      </c>
      <c r="K44" s="29" t="s">
        <v>51</v>
      </c>
      <c r="L44" s="30">
        <v>6.9500966421939495E-2</v>
      </c>
      <c r="M44" s="31">
        <v>4.7449173622043102E-2</v>
      </c>
      <c r="N44" s="32">
        <v>0.14299034954262099</v>
      </c>
      <c r="O44" s="33">
        <v>0.40216035808862299</v>
      </c>
      <c r="P44" s="29" t="s">
        <v>51</v>
      </c>
      <c r="Q44" s="30">
        <v>6.7288027184916693E-2</v>
      </c>
      <c r="R44" s="31">
        <v>4.8510434306779301E-2</v>
      </c>
      <c r="S44" s="32">
        <v>0.16541627645175799</v>
      </c>
      <c r="T44" s="33">
        <v>0.38447311374843601</v>
      </c>
    </row>
    <row r="45" spans="1:20" ht="15.75" x14ac:dyDescent="0.25">
      <c r="A45" s="34" t="s">
        <v>52</v>
      </c>
      <c r="B45" s="35">
        <v>-7.0823708526475501E-2</v>
      </c>
      <c r="C45" s="36">
        <v>3.89902162882442E-2</v>
      </c>
      <c r="D45" s="37">
        <v>6.9301645811226803E-2</v>
      </c>
      <c r="E45" s="39">
        <v>0.18199834798207401</v>
      </c>
      <c r="F45" s="34" t="s">
        <v>52</v>
      </c>
      <c r="G45" s="35">
        <v>4.7259684840180102E-2</v>
      </c>
      <c r="H45" s="36">
        <v>4.5239389391672102E-2</v>
      </c>
      <c r="I45" s="37">
        <v>0.29618111602816299</v>
      </c>
      <c r="J45" s="39">
        <v>0.531959521206674</v>
      </c>
      <c r="K45" s="34" t="s">
        <v>52</v>
      </c>
      <c r="L45" s="35">
        <v>5.6177628120880403E-2</v>
      </c>
      <c r="M45" s="36">
        <v>4.5692622085698797E-2</v>
      </c>
      <c r="N45" s="37">
        <v>0.21889629478290001</v>
      </c>
      <c r="O45" s="39">
        <v>0.43128137488872798</v>
      </c>
      <c r="P45" s="34" t="s">
        <v>52</v>
      </c>
      <c r="Q45" s="35">
        <v>6.8288334568293599E-2</v>
      </c>
      <c r="R45" s="36">
        <v>4.6693392324482198E-2</v>
      </c>
      <c r="S45" s="37">
        <v>0.143608652744035</v>
      </c>
      <c r="T45" s="39">
        <v>0.38447311374843601</v>
      </c>
    </row>
    <row r="46" spans="1:20" ht="15.75" x14ac:dyDescent="0.25">
      <c r="A46" s="29" t="s">
        <v>53</v>
      </c>
      <c r="B46" s="30">
        <v>-2.6437356383432899E-2</v>
      </c>
      <c r="C46" s="31">
        <v>3.8887961027931003E-2</v>
      </c>
      <c r="D46" s="32">
        <v>0.49660960359609502</v>
      </c>
      <c r="E46" s="33">
        <v>0.64028320752786005</v>
      </c>
      <c r="F46" s="29" t="s">
        <v>53</v>
      </c>
      <c r="G46" s="30">
        <v>0.12800310378650001</v>
      </c>
      <c r="H46" s="31">
        <v>4.70163362771258E-2</v>
      </c>
      <c r="I46" s="32">
        <v>6.4785328063915598E-3</v>
      </c>
      <c r="J46" s="33">
        <v>5.0107986207143997E-2</v>
      </c>
      <c r="K46" s="29" t="s">
        <v>53</v>
      </c>
      <c r="L46" s="30">
        <v>0.10809396222434001</v>
      </c>
      <c r="M46" s="31">
        <v>4.7416209997787298E-2</v>
      </c>
      <c r="N46" s="32">
        <v>2.2626453260341999E-2</v>
      </c>
      <c r="O46" s="33">
        <v>0.212994900371898</v>
      </c>
      <c r="P46" s="29" t="s">
        <v>53</v>
      </c>
      <c r="Q46" s="30">
        <v>0.104243007595652</v>
      </c>
      <c r="R46" s="31">
        <v>4.8499290092858797E-2</v>
      </c>
      <c r="S46" s="32">
        <v>3.1604937144932302E-2</v>
      </c>
      <c r="T46" s="33">
        <v>0.384281365738878</v>
      </c>
    </row>
    <row r="47" spans="1:20" ht="15.75" x14ac:dyDescent="0.25">
      <c r="A47" s="34" t="s">
        <v>54</v>
      </c>
      <c r="B47" s="35">
        <v>-5.4055626080594301E-3</v>
      </c>
      <c r="C47" s="36">
        <v>3.7835906307433803E-2</v>
      </c>
      <c r="D47" s="37">
        <v>0.88639396513039104</v>
      </c>
      <c r="E47" s="39">
        <v>0.90653928251971805</v>
      </c>
      <c r="F47" s="34" t="s">
        <v>54</v>
      </c>
      <c r="G47" s="35">
        <v>7.4265875519646196E-2</v>
      </c>
      <c r="H47" s="36">
        <v>4.6403309154108299E-2</v>
      </c>
      <c r="I47" s="37">
        <v>0.109500226717917</v>
      </c>
      <c r="J47" s="39">
        <v>0.246375510115313</v>
      </c>
      <c r="K47" s="34" t="s">
        <v>54</v>
      </c>
      <c r="L47" s="35">
        <v>3.64715745073508E-2</v>
      </c>
      <c r="M47" s="36">
        <v>4.6561827195012298E-2</v>
      </c>
      <c r="N47" s="37">
        <v>0.43345480561451699</v>
      </c>
      <c r="O47" s="39">
        <v>0.65018220842177499</v>
      </c>
      <c r="P47" s="34" t="s">
        <v>54</v>
      </c>
      <c r="Q47" s="35">
        <v>3.2278868934029398E-2</v>
      </c>
      <c r="R47" s="36">
        <v>4.7600852280633599E-2</v>
      </c>
      <c r="S47" s="37">
        <v>0.49769855445140898</v>
      </c>
      <c r="T47" s="39">
        <v>0.69080817487148904</v>
      </c>
    </row>
    <row r="48" spans="1:20" ht="15.75" x14ac:dyDescent="0.25">
      <c r="A48" s="29" t="s">
        <v>55</v>
      </c>
      <c r="B48" s="30">
        <v>-1.5043842061295099E-2</v>
      </c>
      <c r="C48" s="31">
        <v>3.7743898190208298E-2</v>
      </c>
      <c r="D48" s="32">
        <v>0.69020506091225997</v>
      </c>
      <c r="E48" s="33">
        <v>0.73950542240599204</v>
      </c>
      <c r="F48" s="29" t="s">
        <v>55</v>
      </c>
      <c r="G48" s="30">
        <v>-0.110031812247016</v>
      </c>
      <c r="H48" s="31">
        <v>4.6236160880891802E-2</v>
      </c>
      <c r="I48" s="32">
        <v>1.7323056796476499E-2</v>
      </c>
      <c r="J48" s="33">
        <v>9.50063186790783E-2</v>
      </c>
      <c r="K48" s="29" t="s">
        <v>55</v>
      </c>
      <c r="L48" s="30">
        <v>-6.9785836138716098E-2</v>
      </c>
      <c r="M48" s="31">
        <v>4.6347455551483001E-2</v>
      </c>
      <c r="N48" s="32">
        <v>0.132141586756506</v>
      </c>
      <c r="O48" s="33">
        <v>0.39642476026951701</v>
      </c>
      <c r="P48" s="29" t="s">
        <v>55</v>
      </c>
      <c r="Q48" s="30">
        <v>-6.3700684738873997E-2</v>
      </c>
      <c r="R48" s="31">
        <v>4.7377955204070399E-2</v>
      </c>
      <c r="S48" s="32">
        <v>0.178779772323231</v>
      </c>
      <c r="T48" s="33">
        <v>0.38447311374843601</v>
      </c>
    </row>
    <row r="49" spans="1:20" ht="15.75" x14ac:dyDescent="0.25">
      <c r="A49" s="34" t="s">
        <v>56</v>
      </c>
      <c r="B49" s="35">
        <v>-0.18632743422266199</v>
      </c>
      <c r="C49" s="36">
        <v>3.7494955570081298E-2</v>
      </c>
      <c r="D49" s="37">
        <v>6.7160377614233498E-7</v>
      </c>
      <c r="E49" s="38">
        <v>3.02221699264051E-5</v>
      </c>
      <c r="F49" s="34" t="s">
        <v>56</v>
      </c>
      <c r="G49" s="35">
        <v>-6.21596113572426E-2</v>
      </c>
      <c r="H49" s="36">
        <v>4.63950379330475E-2</v>
      </c>
      <c r="I49" s="37">
        <v>0.18031360323127901</v>
      </c>
      <c r="J49" s="39">
        <v>0.35278748458293802</v>
      </c>
      <c r="K49" s="34" t="s">
        <v>56</v>
      </c>
      <c r="L49" s="35">
        <v>-5.3180367690943003E-2</v>
      </c>
      <c r="M49" s="36">
        <v>4.6820363966914302E-2</v>
      </c>
      <c r="N49" s="37">
        <v>0.25602419921631703</v>
      </c>
      <c r="O49" s="39">
        <v>0.43128137488872798</v>
      </c>
      <c r="P49" s="34" t="s">
        <v>56</v>
      </c>
      <c r="Q49" s="35">
        <v>-4.1274821575203999E-2</v>
      </c>
      <c r="R49" s="36">
        <v>4.7828264927405099E-2</v>
      </c>
      <c r="S49" s="37">
        <v>0.388148629911513</v>
      </c>
      <c r="T49" s="39">
        <v>0.60229959813855405</v>
      </c>
    </row>
    <row r="50" spans="1:20" ht="15.75" x14ac:dyDescent="0.25">
      <c r="A50" s="29" t="s">
        <v>57</v>
      </c>
      <c r="B50" s="30">
        <v>-5.0941688012849297E-2</v>
      </c>
      <c r="C50" s="31">
        <v>3.8909044909835003E-2</v>
      </c>
      <c r="D50" s="32">
        <v>0.190449497933317</v>
      </c>
      <c r="E50" s="33">
        <v>0.34280909627997003</v>
      </c>
      <c r="F50" s="29" t="s">
        <v>57</v>
      </c>
      <c r="G50" s="30">
        <v>-1.14820818851237E-2</v>
      </c>
      <c r="H50" s="31">
        <v>4.7813179798853002E-2</v>
      </c>
      <c r="I50" s="32">
        <v>0.81021807960821801</v>
      </c>
      <c r="J50" s="33">
        <v>0.911495339559245</v>
      </c>
      <c r="K50" s="29" t="s">
        <v>57</v>
      </c>
      <c r="L50" s="30">
        <v>2.4859612660508498E-2</v>
      </c>
      <c r="M50" s="31">
        <v>5.6776409713678498E-2</v>
      </c>
      <c r="N50" s="32">
        <v>0.66149423548947495</v>
      </c>
      <c r="O50" s="33">
        <v>0.85529501994203905</v>
      </c>
      <c r="P50" s="29" t="s">
        <v>57</v>
      </c>
      <c r="Q50" s="30">
        <v>4.7415523536266199E-2</v>
      </c>
      <c r="R50" s="31">
        <v>4.9039566332085401E-2</v>
      </c>
      <c r="S50" s="32">
        <v>0.33360252060993101</v>
      </c>
      <c r="T50" s="33">
        <v>0.55600420101655101</v>
      </c>
    </row>
    <row r="51" spans="1:20" ht="16.5" thickBot="1" x14ac:dyDescent="0.3">
      <c r="A51" s="40" t="s">
        <v>58</v>
      </c>
      <c r="B51" s="41">
        <v>6.4987683705996103E-3</v>
      </c>
      <c r="C51" s="42">
        <v>3.8903215907372397E-2</v>
      </c>
      <c r="D51" s="43">
        <v>0.86733098735950198</v>
      </c>
      <c r="E51" s="44">
        <v>0.90653928251971805</v>
      </c>
      <c r="F51" s="40" t="s">
        <v>58</v>
      </c>
      <c r="G51" s="41">
        <v>0.10625390115418699</v>
      </c>
      <c r="H51" s="42">
        <v>4.7637837659328199E-2</v>
      </c>
      <c r="I51" s="43">
        <v>2.5717463400916699E-2</v>
      </c>
      <c r="J51" s="44">
        <v>0.115728585304125</v>
      </c>
      <c r="K51" s="40" t="s">
        <v>58</v>
      </c>
      <c r="L51" s="41">
        <v>6.6692846857882904E-2</v>
      </c>
      <c r="M51" s="42">
        <v>4.7812173324561398E-2</v>
      </c>
      <c r="N51" s="43">
        <v>0.16304822834866101</v>
      </c>
      <c r="O51" s="44">
        <v>0.41499604279031499</v>
      </c>
      <c r="P51" s="40" t="s">
        <v>58</v>
      </c>
      <c r="Q51" s="41">
        <v>5.81098400825176E-2</v>
      </c>
      <c r="R51" s="42">
        <v>4.8839408599153998E-2</v>
      </c>
      <c r="S51" s="43">
        <v>0.23411928054423201</v>
      </c>
      <c r="T51" s="44">
        <v>0.43897365102043601</v>
      </c>
    </row>
  </sheetData>
  <mergeCells count="6">
    <mergeCell ref="A1:M1"/>
    <mergeCell ref="A2:T2"/>
    <mergeCell ref="A3:E3"/>
    <mergeCell ref="F3:J3"/>
    <mergeCell ref="K3:O3"/>
    <mergeCell ref="P3:T3"/>
  </mergeCells>
  <conditionalFormatting sqref="Q7:Q51">
    <cfRule type="colorScale" priority="4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L7:L51">
    <cfRule type="colorScale" priority="3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G7:G51">
    <cfRule type="colorScale" priority="2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B7:B51">
    <cfRule type="colorScale" priority="1">
      <colorScale>
        <cfvo type="min"/>
        <cfvo type="num" val="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py Editor</dc:creator>
  <cp:lastModifiedBy>Copy Editor</cp:lastModifiedBy>
  <dcterms:created xsi:type="dcterms:W3CDTF">2020-05-28T16:35:39Z</dcterms:created>
  <dcterms:modified xsi:type="dcterms:W3CDTF">2020-05-28T16:42:01Z</dcterms:modified>
</cp:coreProperties>
</file>